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comments4.xml" ContentType="application/vnd.openxmlformats-officedocument.spreadsheetml.comments+xml"/>
  <Override PartName="/xl/threadedComments/threadedComment4.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227"/>
  <workbookPr/>
  <mc:AlternateContent xmlns:mc="http://schemas.openxmlformats.org/markup-compatibility/2006">
    <mc:Choice Requires="x15">
      <x15ac:absPath xmlns:x15ac="http://schemas.microsoft.com/office/spreadsheetml/2010/11/ac" url="https://gla-my.sharepoint.com/personal/0607646b_student_gla_ac_uk/Documents/Output/2021-09-26 Scoping review - Physical health/04. Data charting/"/>
    </mc:Choice>
  </mc:AlternateContent>
  <xr:revisionPtr revIDLastSave="1935" documentId="13_ncr:1_{408550E8-9D65-4B4E-ACCE-42486ED0B2CF}" xr6:coauthVersionLast="47" xr6:coauthVersionMax="47" xr10:uidLastSave="{D1521D5D-A021-4E4B-A15A-3A343A121EF1}"/>
  <bookViews>
    <workbookView xWindow="-120" yWindow="-120" windowWidth="29040" windowHeight="16440" tabRatio="751" firstSheet="2" activeTab="8" xr2:uid="{AEF75F56-4C72-4D57-8BA3-B30EB8FFB504}"/>
    <workbookView xWindow="-120" yWindow="-120" windowWidth="29040" windowHeight="16440" firstSheet="2" activeTab="9" xr2:uid="{A9E21587-1E76-4AAF-A372-36C285EEE176}"/>
  </bookViews>
  <sheets>
    <sheet name="Metadata" sheetId="12" r:id="rId1"/>
    <sheet name="Acronyms" sheetId="20" r:id="rId2"/>
    <sheet name="Data charting" sheetId="8" r:id="rId3"/>
    <sheet name="Quality assessment" sheetId="21" r:id="rId4"/>
    <sheet name="Descriptive statistics" sheetId="14" r:id="rId5"/>
    <sheet name="Journals" sheetId="10" r:id="rId6"/>
    <sheet name="Study types" sheetId="13" r:id="rId7"/>
    <sheet name="Methods" sheetId="15" r:id="rId8"/>
    <sheet name="Outcomes" sheetId="6" r:id="rId9"/>
    <sheet name="Halfon1995 - Aggregation" sheetId="16" r:id="rId10"/>
    <sheet name="Hogberg2019" sheetId="18" r:id="rId11"/>
    <sheet name="Siefert1994 - Aggregation" sheetId="17" r:id="rId12"/>
    <sheet name="Dropdowns" sheetId="5" r:id="rId13"/>
  </sheets>
  <definedNames>
    <definedName name="_xlnm._FilterDatabase" localSheetId="2" hidden="1">'Data charting'!$A$1:$CG$37</definedName>
    <definedName name="_xlnm._FilterDatabase" localSheetId="3" hidden="1">'Quality assessment'!$A$1:$G$3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1" i="16" l="1"/>
  <c r="H21" i="16"/>
  <c r="I21" i="16" s="1"/>
  <c r="G20" i="16"/>
  <c r="H20" i="16"/>
  <c r="I20" i="16" s="1"/>
  <c r="E21" i="16"/>
  <c r="E20" i="16"/>
  <c r="C21" i="16"/>
  <c r="C20" i="16"/>
  <c r="D19" i="21"/>
  <c r="D11" i="21"/>
  <c r="D21" i="21"/>
  <c r="D37" i="21"/>
  <c r="F3" i="21"/>
  <c r="F4" i="21"/>
  <c r="F5" i="21"/>
  <c r="F6" i="21"/>
  <c r="F7" i="21"/>
  <c r="F8" i="21"/>
  <c r="F9" i="21"/>
  <c r="F10" i="21"/>
  <c r="F11" i="21"/>
  <c r="F12" i="21"/>
  <c r="F13" i="21"/>
  <c r="F14" i="21"/>
  <c r="F15" i="21"/>
  <c r="F16" i="21"/>
  <c r="F17" i="21"/>
  <c r="F18" i="21"/>
  <c r="F19" i="21"/>
  <c r="F20" i="21"/>
  <c r="F21" i="21"/>
  <c r="F22" i="21"/>
  <c r="F23" i="21"/>
  <c r="F24" i="21"/>
  <c r="F25" i="21"/>
  <c r="F26" i="21"/>
  <c r="F27" i="21"/>
  <c r="F28" i="21"/>
  <c r="F29" i="21"/>
  <c r="F30" i="21"/>
  <c r="F31" i="21"/>
  <c r="F32" i="21"/>
  <c r="F33" i="21"/>
  <c r="F34" i="21"/>
  <c r="F35" i="21"/>
  <c r="F36" i="21"/>
  <c r="F37" i="21"/>
  <c r="F2" i="21"/>
  <c r="E3" i="21"/>
  <c r="E4" i="21"/>
  <c r="E5" i="21"/>
  <c r="E6" i="21"/>
  <c r="E7" i="21"/>
  <c r="E8" i="21"/>
  <c r="E9" i="21"/>
  <c r="E10" i="21"/>
  <c r="E11" i="21"/>
  <c r="E12" i="21"/>
  <c r="E13" i="21"/>
  <c r="E14" i="21"/>
  <c r="E15" i="21"/>
  <c r="E16" i="21"/>
  <c r="E17" i="21"/>
  <c r="E18" i="21"/>
  <c r="E19" i="21"/>
  <c r="E20" i="21"/>
  <c r="E21" i="21"/>
  <c r="E22" i="21"/>
  <c r="E23" i="21"/>
  <c r="E24" i="21"/>
  <c r="E25" i="21"/>
  <c r="E26" i="21"/>
  <c r="E27" i="21"/>
  <c r="E28" i="21"/>
  <c r="E29" i="21"/>
  <c r="E30" i="21"/>
  <c r="E31" i="21"/>
  <c r="E32" i="21"/>
  <c r="E33" i="21"/>
  <c r="E34" i="21"/>
  <c r="E35" i="21"/>
  <c r="E36" i="21"/>
  <c r="E37" i="21"/>
  <c r="E2" i="21"/>
  <c r="C3" i="21"/>
  <c r="D3" i="21" s="1"/>
  <c r="C4" i="21"/>
  <c r="D4" i="21" s="1"/>
  <c r="C5" i="21"/>
  <c r="D5" i="21" s="1"/>
  <c r="C6" i="21"/>
  <c r="D6" i="21" s="1"/>
  <c r="C7" i="21"/>
  <c r="D7" i="21" s="1"/>
  <c r="C8" i="21"/>
  <c r="D8" i="21" s="1"/>
  <c r="C9" i="21"/>
  <c r="D9" i="21" s="1"/>
  <c r="C10" i="21"/>
  <c r="D10" i="21" s="1"/>
  <c r="C11" i="21"/>
  <c r="C12" i="21"/>
  <c r="D12" i="21" s="1"/>
  <c r="C13" i="21"/>
  <c r="D13" i="21" s="1"/>
  <c r="C14" i="21"/>
  <c r="D14" i="21" s="1"/>
  <c r="C15" i="21"/>
  <c r="D15" i="21" s="1"/>
  <c r="C16" i="21"/>
  <c r="D16" i="21" s="1"/>
  <c r="C17" i="21"/>
  <c r="C18" i="21"/>
  <c r="D18" i="21" s="1"/>
  <c r="C19" i="21"/>
  <c r="C20" i="21"/>
  <c r="D20" i="21" s="1"/>
  <c r="C21" i="21"/>
  <c r="C22" i="21"/>
  <c r="D22" i="21" s="1"/>
  <c r="C23" i="21"/>
  <c r="D23" i="21" s="1"/>
  <c r="C24" i="21"/>
  <c r="D24" i="21" s="1"/>
  <c r="C25" i="21"/>
  <c r="D25" i="21" s="1"/>
  <c r="C26" i="21"/>
  <c r="C27" i="21"/>
  <c r="C28" i="21"/>
  <c r="D28" i="21" s="1"/>
  <c r="C29" i="21"/>
  <c r="C30" i="21"/>
  <c r="D30" i="21" s="1"/>
  <c r="C31" i="21"/>
  <c r="D31" i="21" s="1"/>
  <c r="C32" i="21"/>
  <c r="D32" i="21" s="1"/>
  <c r="C33" i="21"/>
  <c r="D33" i="21" s="1"/>
  <c r="C34" i="21"/>
  <c r="D34" i="21" s="1"/>
  <c r="C35" i="21"/>
  <c r="D35" i="21" s="1"/>
  <c r="C36" i="21"/>
  <c r="D36" i="21" s="1"/>
  <c r="C37" i="21"/>
  <c r="C2" i="21"/>
  <c r="B3" i="21"/>
  <c r="B4" i="21"/>
  <c r="B5" i="21"/>
  <c r="B6" i="21"/>
  <c r="B7" i="21"/>
  <c r="B8" i="21"/>
  <c r="B9" i="21"/>
  <c r="B10" i="21"/>
  <c r="B11" i="21"/>
  <c r="B12" i="21"/>
  <c r="B13" i="21"/>
  <c r="B14" i="21"/>
  <c r="B15" i="21"/>
  <c r="B16" i="21"/>
  <c r="B17" i="21"/>
  <c r="B18" i="21"/>
  <c r="B19" i="21"/>
  <c r="B20" i="21"/>
  <c r="B21" i="21"/>
  <c r="G21" i="21" s="1"/>
  <c r="B22" i="21"/>
  <c r="B23" i="21"/>
  <c r="B24" i="21"/>
  <c r="B25" i="21"/>
  <c r="B26" i="21"/>
  <c r="B27" i="21"/>
  <c r="B28" i="21"/>
  <c r="B29" i="21"/>
  <c r="G29" i="21" s="1"/>
  <c r="B30" i="21"/>
  <c r="B31" i="21"/>
  <c r="B32" i="21"/>
  <c r="B33" i="21"/>
  <c r="B34" i="21"/>
  <c r="B35" i="21"/>
  <c r="B36" i="21"/>
  <c r="B37" i="21"/>
  <c r="B2" i="21"/>
  <c r="B62" i="14"/>
  <c r="B33" i="6"/>
  <c r="B10" i="15"/>
  <c r="AD23" i="8"/>
  <c r="AB23" i="8"/>
  <c r="AA23" i="8"/>
  <c r="AD21" i="8"/>
  <c r="B20" i="10"/>
  <c r="B12" i="10"/>
  <c r="B13" i="10"/>
  <c r="B14" i="10"/>
  <c r="B15" i="10"/>
  <c r="B16" i="10"/>
  <c r="B17" i="10"/>
  <c r="B10" i="10"/>
  <c r="B25" i="10"/>
  <c r="B56" i="14"/>
  <c r="B55" i="14"/>
  <c r="B54" i="14"/>
  <c r="B50" i="14"/>
  <c r="B49" i="14"/>
  <c r="B45" i="14"/>
  <c r="B44" i="14"/>
  <c r="B40" i="14"/>
  <c r="B39" i="14"/>
  <c r="B37" i="14"/>
  <c r="B36" i="14"/>
  <c r="B26" i="14"/>
  <c r="B27" i="14"/>
  <c r="B28" i="14"/>
  <c r="B29" i="14"/>
  <c r="B30" i="14"/>
  <c r="B31" i="14"/>
  <c r="B25" i="14"/>
  <c r="B19" i="14"/>
  <c r="B12" i="14"/>
  <c r="B13" i="14"/>
  <c r="B14" i="14"/>
  <c r="B15" i="14"/>
  <c r="B16" i="14"/>
  <c r="B17" i="14"/>
  <c r="B18" i="14"/>
  <c r="B20" i="14"/>
  <c r="B21" i="14"/>
  <c r="B11" i="14"/>
  <c r="B7" i="14"/>
  <c r="B6" i="14"/>
  <c r="B4" i="14"/>
  <c r="B3" i="14"/>
  <c r="B2" i="14"/>
  <c r="A28" i="10"/>
  <c r="G19" i="21" l="1"/>
  <c r="G36" i="21"/>
  <c r="G28" i="21"/>
  <c r="G20" i="21"/>
  <c r="G12" i="21"/>
  <c r="G35" i="21"/>
  <c r="G11" i="21"/>
  <c r="G3" i="21"/>
  <c r="G27" i="21"/>
  <c r="G33" i="21"/>
  <c r="G25" i="21"/>
  <c r="G17" i="21"/>
  <c r="G9" i="21"/>
  <c r="G37" i="21"/>
  <c r="G13" i="21"/>
  <c r="G24" i="21"/>
  <c r="G16" i="21"/>
  <c r="G8" i="21"/>
  <c r="G31" i="21"/>
  <c r="G15" i="21"/>
  <c r="G7" i="21"/>
  <c r="G32" i="21"/>
  <c r="G23" i="21"/>
  <c r="G30" i="21"/>
  <c r="G22" i="21"/>
  <c r="G14" i="21"/>
  <c r="G6" i="21"/>
  <c r="G5" i="21"/>
  <c r="G4" i="21"/>
  <c r="G2" i="21"/>
  <c r="G34" i="21"/>
  <c r="G26" i="21"/>
  <c r="G18" i="21"/>
  <c r="G10" i="21"/>
  <c r="B57" i="14"/>
  <c r="B22" i="14"/>
  <c r="H12" i="16"/>
  <c r="I12" i="16" s="1"/>
  <c r="H10" i="16"/>
  <c r="I10" i="16" s="1"/>
  <c r="H9" i="16"/>
  <c r="I9" i="16" s="1"/>
  <c r="B34" i="6"/>
  <c r="B8" i="6"/>
  <c r="C7" i="18"/>
  <c r="C8" i="18"/>
  <c r="C9" i="18"/>
  <c r="C10" i="18"/>
  <c r="C6" i="18"/>
  <c r="I11" i="17"/>
  <c r="G11" i="17"/>
  <c r="F11" i="17"/>
  <c r="I10" i="17"/>
  <c r="H10" i="17"/>
  <c r="G10" i="17"/>
  <c r="F10" i="17"/>
  <c r="C11" i="17" s="1"/>
  <c r="E10" i="17"/>
  <c r="D10" i="17"/>
  <c r="C10" i="17"/>
  <c r="B3" i="17"/>
  <c r="B4" i="17" s="1"/>
  <c r="B5" i="17" s="1"/>
  <c r="B6" i="17" s="1"/>
  <c r="B7" i="17" s="1"/>
  <c r="B8" i="17" s="1"/>
  <c r="B9" i="17" s="1"/>
  <c r="A3" i="17"/>
  <c r="A4" i="17" s="1"/>
  <c r="A5" i="17" s="1"/>
  <c r="A6" i="17" s="1"/>
  <c r="A7" i="17" s="1"/>
  <c r="A8" i="17" s="1"/>
  <c r="A9" i="17" s="1"/>
  <c r="H19" i="16"/>
  <c r="G19" i="16"/>
  <c r="E19" i="16"/>
  <c r="C19" i="16"/>
  <c r="H15" i="16"/>
  <c r="G15" i="16"/>
  <c r="E15" i="16"/>
  <c r="C15" i="16"/>
  <c r="H27" i="16"/>
  <c r="G27" i="16"/>
  <c r="E27" i="16"/>
  <c r="C27" i="16"/>
  <c r="H16" i="16"/>
  <c r="G16" i="16"/>
  <c r="E16" i="16"/>
  <c r="C16" i="16"/>
  <c r="H23" i="16"/>
  <c r="G23" i="16"/>
  <c r="E23" i="16"/>
  <c r="C23" i="16"/>
  <c r="H22" i="16"/>
  <c r="G22" i="16"/>
  <c r="E22" i="16"/>
  <c r="C22" i="16"/>
  <c r="H7" i="16"/>
  <c r="G7" i="16"/>
  <c r="E7" i="16"/>
  <c r="C7" i="16"/>
  <c r="H30" i="16"/>
  <c r="G30" i="16"/>
  <c r="E30" i="16"/>
  <c r="C30" i="16"/>
  <c r="H24" i="16"/>
  <c r="G24" i="16"/>
  <c r="E24" i="16"/>
  <c r="C24" i="16"/>
  <c r="H29" i="16"/>
  <c r="G29" i="16"/>
  <c r="E29" i="16"/>
  <c r="C29" i="16"/>
  <c r="H18" i="16"/>
  <c r="G18" i="16"/>
  <c r="E18" i="16"/>
  <c r="C18" i="16"/>
  <c r="H8" i="16"/>
  <c r="G8" i="16"/>
  <c r="E8" i="16"/>
  <c r="C8" i="16"/>
  <c r="H28" i="16"/>
  <c r="G28" i="16"/>
  <c r="E28" i="16"/>
  <c r="C28" i="16"/>
  <c r="H17" i="16"/>
  <c r="G17" i="16"/>
  <c r="E17" i="16"/>
  <c r="C17" i="16"/>
  <c r="H14" i="16"/>
  <c r="G14" i="16"/>
  <c r="E14" i="16"/>
  <c r="C14" i="16"/>
  <c r="H6" i="16"/>
  <c r="G6" i="16"/>
  <c r="E6" i="16"/>
  <c r="C6" i="16"/>
  <c r="H5" i="16"/>
  <c r="G5" i="16"/>
  <c r="E5" i="16"/>
  <c r="C5" i="16"/>
  <c r="H13" i="16"/>
  <c r="G13" i="16"/>
  <c r="E13" i="16"/>
  <c r="C13" i="16"/>
  <c r="C9" i="16"/>
  <c r="H4" i="16"/>
  <c r="G4" i="16"/>
  <c r="E4" i="16"/>
  <c r="C4" i="16"/>
  <c r="G12" i="16"/>
  <c r="E12" i="16"/>
  <c r="G10" i="16"/>
  <c r="E10" i="16"/>
  <c r="H25" i="16"/>
  <c r="G25" i="16"/>
  <c r="E25" i="16"/>
  <c r="C25" i="16"/>
  <c r="H11" i="16"/>
  <c r="G11" i="16"/>
  <c r="E11" i="16"/>
  <c r="C11" i="16"/>
  <c r="H26" i="16"/>
  <c r="G26" i="16"/>
  <c r="E26" i="16"/>
  <c r="C26" i="16"/>
  <c r="I2" i="16"/>
  <c r="I15" i="16" s="1"/>
  <c r="B25" i="6"/>
  <c r="B13" i="15"/>
  <c r="B12" i="15"/>
  <c r="B11" i="15"/>
  <c r="B5" i="15"/>
  <c r="B6" i="15"/>
  <c r="B3" i="15"/>
  <c r="B2" i="15"/>
  <c r="B9" i="15"/>
  <c r="B7" i="15"/>
  <c r="B8" i="15"/>
  <c r="B4" i="15"/>
  <c r="X4" i="8"/>
  <c r="B40" i="6"/>
  <c r="B5" i="13"/>
  <c r="B4" i="13"/>
  <c r="B3" i="13"/>
  <c r="B2" i="13"/>
  <c r="B42" i="6"/>
  <c r="B41" i="6"/>
  <c r="B43" i="6"/>
  <c r="AD4" i="8"/>
  <c r="I6" i="16" l="1"/>
  <c r="I8" i="16"/>
  <c r="I30" i="16"/>
  <c r="I16" i="16"/>
  <c r="I4" i="16"/>
  <c r="I26" i="16"/>
  <c r="I5" i="16"/>
  <c r="I14" i="16"/>
  <c r="I28" i="16"/>
  <c r="I18" i="16"/>
  <c r="I24" i="16"/>
  <c r="I7" i="16"/>
  <c r="I25" i="16"/>
  <c r="I23" i="16"/>
  <c r="I27" i="16"/>
  <c r="I19" i="16"/>
  <c r="I11" i="16"/>
  <c r="C54" i="14"/>
  <c r="C61" i="14"/>
  <c r="B60" i="14"/>
  <c r="C60" i="14" s="1"/>
  <c r="C62" i="14"/>
  <c r="B14" i="15"/>
  <c r="B44" i="6"/>
  <c r="B6" i="13"/>
  <c r="C57" i="14"/>
  <c r="C56" i="14"/>
  <c r="C55" i="14"/>
  <c r="B46" i="14"/>
  <c r="B51" i="14"/>
  <c r="B33" i="14"/>
  <c r="D11" i="17"/>
  <c r="H11" i="17"/>
  <c r="E11" i="17"/>
  <c r="I13" i="16"/>
  <c r="I17" i="16"/>
  <c r="I29" i="16"/>
  <c r="I22" i="16"/>
  <c r="B32" i="14"/>
  <c r="B5" i="14"/>
  <c r="C5" i="14" s="1"/>
  <c r="AD10" i="8"/>
  <c r="X10" i="8"/>
  <c r="C21" i="14" l="1"/>
  <c r="C19" i="14"/>
  <c r="C49" i="14"/>
  <c r="C51" i="14"/>
  <c r="C27" i="14"/>
  <c r="C32" i="14"/>
  <c r="C44" i="14"/>
  <c r="C46" i="14"/>
  <c r="C45" i="14"/>
  <c r="C50" i="14"/>
  <c r="C33" i="14"/>
  <c r="C20" i="14"/>
  <c r="C11" i="14"/>
  <c r="C16" i="14"/>
  <c r="C22" i="14"/>
  <c r="C15" i="14"/>
  <c r="C12" i="14"/>
  <c r="C18" i="14"/>
  <c r="C17" i="14"/>
  <c r="C14" i="14"/>
  <c r="C13" i="14"/>
  <c r="C25" i="14"/>
  <c r="C26" i="14"/>
  <c r="C28" i="14"/>
  <c r="C29" i="14"/>
  <c r="C30" i="14"/>
  <c r="C31" i="14"/>
  <c r="C2" i="14"/>
  <c r="C3" i="14"/>
  <c r="C4" i="14"/>
  <c r="X28" i="8"/>
  <c r="AD28" i="8"/>
  <c r="B21" i="6"/>
  <c r="B22" i="6"/>
  <c r="S15" i="8" l="1"/>
  <c r="B9" i="6"/>
  <c r="B19" i="6"/>
  <c r="B5" i="6"/>
  <c r="B23" i="6"/>
  <c r="AD15" i="8"/>
  <c r="AA15" i="8"/>
  <c r="AD13" i="8"/>
  <c r="B35" i="6" l="1"/>
  <c r="AD33" i="8"/>
  <c r="AA33" i="8"/>
  <c r="X33" i="8"/>
  <c r="X36" i="8"/>
  <c r="S36" i="8"/>
  <c r="B3" i="10"/>
  <c r="B4" i="10"/>
  <c r="B5" i="10"/>
  <c r="B7" i="10"/>
  <c r="B8" i="10"/>
  <c r="B9" i="10"/>
  <c r="B11" i="10"/>
  <c r="B18" i="10"/>
  <c r="B19" i="10"/>
  <c r="B21" i="10"/>
  <c r="B22" i="10"/>
  <c r="B23" i="10"/>
  <c r="B24" i="10"/>
  <c r="B26" i="10"/>
  <c r="B27" i="10"/>
  <c r="B6" i="10"/>
  <c r="B37" i="6"/>
  <c r="B17" i="6"/>
  <c r="B15" i="6"/>
  <c r="B10" i="6"/>
  <c r="AA12" i="8"/>
  <c r="B29" i="6"/>
  <c r="B4" i="6"/>
  <c r="B6" i="6"/>
  <c r="B7" i="6"/>
  <c r="X14" i="8"/>
  <c r="B12" i="6"/>
  <c r="B14" i="6"/>
  <c r="B13" i="6"/>
  <c r="B16" i="6"/>
  <c r="B18" i="6"/>
  <c r="B20" i="6"/>
  <c r="B27" i="6"/>
  <c r="B11" i="6"/>
  <c r="B30" i="6"/>
  <c r="B31" i="6"/>
  <c r="B32" i="6"/>
  <c r="B36" i="6"/>
  <c r="B2" i="6"/>
  <c r="B26" i="6"/>
  <c r="B28" i="6"/>
  <c r="B39" i="6"/>
  <c r="B3" i="6"/>
  <c r="B38" i="6"/>
  <c r="B24" i="6"/>
  <c r="B2" i="10"/>
  <c r="AD11" i="8"/>
  <c r="AA11" i="8"/>
  <c r="X16" i="8"/>
  <c r="S16" i="8"/>
  <c r="AA16" i="8"/>
  <c r="AM16" i="8"/>
  <c r="AD16" i="8"/>
  <c r="AJ35" i="8"/>
  <c r="AI35" i="8"/>
  <c r="X35" i="8"/>
  <c r="U35" i="8"/>
  <c r="V37" i="8"/>
  <c r="AA8" i="8"/>
  <c r="AD7" i="8"/>
  <c r="AM5" i="8"/>
  <c r="AD5" i="8"/>
  <c r="X5" i="8"/>
  <c r="AA5" i="8"/>
  <c r="B28" i="10"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AC461509-89C4-42E5-BAB6-484772F897B5}</author>
    <author>tc={527725D2-29AC-4AE7-B4DB-49068B735257}</author>
    <author>tc={A3ABC7DC-600A-415F-9426-3DF0D9C6F4AC}</author>
    <author>tc={30CEA8C4-23C9-4830-9C26-087FB86FE5C7}</author>
    <author>tc={A7FC4EA3-01B8-4593-8E97-07991D1CF2A7}</author>
    <author>tc={2B6A45DA-B621-4669-B968-35CBCABB5C30}</author>
    <author>tc={07B9A452-CA71-4F9B-B065-08A97841DB0C}</author>
    <author>tc={0479BC9A-B54B-468D-A8C9-F70B8C755A13}</author>
    <author>tc={6A73D027-3622-4925-A4FE-4191F797D083}</author>
    <author>tc={18B24F31-4A30-42FB-BF0B-5FF9F0D8FA67}</author>
    <author>tc={4227FFDF-F83B-4895-84A4-166A02E1DF47}</author>
    <author>tc={21181C11-AD8E-4112-B08C-8CBF723A0DF9}</author>
    <author>tc={6F900953-DEA7-4561-B2A9-973731B10F66}</author>
    <author>tc={F8BF5F28-6992-45A7-94BA-3B2172B8D728}</author>
    <author>tc={56CC6D44-4DD7-4F54-B984-F583A55286BD}</author>
    <author>tc={1A7B0B94-CE33-4822-9E62-CD6E46DE9D32}</author>
    <author>tc={CD4CB142-1AC6-4A22-832F-20152C6EFDCB}</author>
    <author>tc={82CC76A8-F7EE-4F5D-BE57-59BCCD67C6D8}</author>
    <author>tc={4BEBA0AE-C50A-4752-A254-FF3CDCD523DB}</author>
    <author>tc={1254131B-FCDF-4D9F-B8C0-6CAEA4A15CCE}</author>
    <author>tc={41259420-FDA1-40E8-A630-EBC26386C3B6}</author>
    <author>tc={844228CA-CD20-46BA-994D-0E74D9EF04AC}</author>
    <author>tc={80A144E0-D710-46BF-AAC8-B8432762AEF1}</author>
    <author>tc={0AA8CA54-BD4A-4EA3-8411-975AA8119D8E}</author>
    <author>tc={FAF58021-DB8D-4D84-B058-3BC0C5391AA2}</author>
    <author>tc={A4B822DB-D8E3-4710-AF1F-443087A7F67F}</author>
    <author>tc={DA324E96-6A5B-455D-881A-4590A5BE2E13}</author>
    <author>tc={F25A0A41-1EF3-4988-A90C-5EF13C82CACB}</author>
    <author>tc={FB6E37B7-5911-4ED4-AE13-7DF51E3CD5EF}</author>
    <author>tc={98D3D1EA-710F-4C27-8F58-69ACCB1A1D6B}</author>
    <author>tc={CABD9DE5-5E19-4D09-8A59-584BF066D46E}</author>
    <author>tc={4E1FB8F4-4BBF-49AC-9915-70DA10339772}</author>
    <author>tc={7181D54B-0E66-4385-BE59-5666452ED358}</author>
    <author>tc={43515061-C22A-45AC-A37C-92B2299608E1}</author>
    <author>tc={0DAB9FA9-1ABB-496C-8ADD-9B5F85F6D60A}</author>
    <author>tc={0DC9E054-E425-4E46-B15F-055397766A2E}</author>
    <author>tc={DCEFE4BC-35AB-45D7-9ED2-7D9E033299AA}</author>
    <author>tc={C9F47E07-4646-4E46-911F-D784348FDE35}</author>
    <author>tc={A1AAA62D-AFD3-4C31-8F49-92C34FB18376}</author>
    <author>tc={EAE224C8-E53C-44CD-A64E-E622823C8C2D}</author>
    <author>tc={F58FFCB2-AF4D-48DD-A7D0-73C8BB7F88F5}</author>
    <author>tc={3C8CF137-75BA-4E63-8D3D-CC727D6C6F65}</author>
    <author>tc={AC96D2B7-343A-475D-9CA9-450ECC9A4BA3}</author>
    <author>tc={C613BD1E-B26F-4351-BE74-ADCBE92DCB73}</author>
    <author>tc={EFC7EE0A-45DB-4AE1-AF57-57754A77774E}</author>
  </authors>
  <commentList>
    <comment ref="BB1" authorId="0" shapeId="0" xr:uid="{AC461509-89C4-42E5-BAB6-484772F897B5}">
      <text>
        <t>[Threaded comment]
Your version of Excel allows you to read this threaded comment; however, any edits to it will get removed if the file is opened in a newer version of Excel. Learn more: https://go.microsoft.com/fwlink/?linkid=870924
Comment:
    Primary = trying to identify health conditions which affect CEC; Secondary = study mentions physical health but it is secondary to a different CEC-oriented objective (e.g. risk factor identification as in Calheiros et al); Tertiary = the fact that the study includes CEC is incidental (e.g., virus outbreak in Carmichael et al).</t>
      </text>
    </comment>
    <comment ref="M2" authorId="1" shapeId="0" xr:uid="{527725D2-29AC-4AE7-B4DB-49068B735257}">
      <text>
        <t>[Threaded comment]
Your version of Excel allows you to read this threaded comment; however, any edits to it will get removed if the file is opened in a newer version of Excel. Learn more: https://go.microsoft.com/fwlink/?linkid=870924
Comment:
    Age and gender matched. No accounting for deprivation.</t>
      </text>
    </comment>
    <comment ref="M3" authorId="2" shapeId="0" xr:uid="{A3ABC7DC-600A-415F-9426-3DF0D9C6F4AC}">
      <text>
        <t>[Threaded comment]
Your version of Excel allows you to read this threaded comment; however, any edits to it will get removed if the file is opened in a newer version of Excel. Learn more: https://go.microsoft.com/fwlink/?linkid=870924
Comment:
    Analysis of association between anaemia and behavioural outcomes adjusted for covariates that included race (USA study).</t>
      </text>
    </comment>
    <comment ref="BA3" authorId="3" shapeId="0" xr:uid="{30CEA8C4-23C9-4830-9C26-087FB86FE5C7}">
      <text>
        <t>[Threaded comment]
Your version of Excel allows you to read this threaded comment; however, any edits to it will get removed if the file is opened in a newer version of Excel. Learn more: https://go.microsoft.com/fwlink/?linkid=870924
Comment:
    US study uses race as proxy,</t>
      </text>
    </comment>
    <comment ref="X4" authorId="4" shapeId="0" xr:uid="{A7FC4EA3-01B8-4593-8E97-07991D1CF2A7}">
      <text>
        <t>[Threaded comment]
Your version of Excel allows you to read this threaded comment; however, any edits to it will get removed if the file is opened in a newer version of Excel. Learn more: https://go.microsoft.com/fwlink/?linkid=870924
Comment:
    The 2-8y age group was included as it was decided too important a result to ignore.</t>
      </text>
    </comment>
    <comment ref="AQ4" authorId="5" shapeId="0" xr:uid="{2B6A45DA-B621-4669-B968-35CBCABB5C30}">
      <text>
        <t>[Threaded comment]
Your version of Excel allows you to read this threaded comment; however, any edits to it will get removed if the file is opened in a newer version of Excel. Learn more: https://go.microsoft.com/fwlink/?linkid=870924
Comment:
    Children with a medical condition known to affect growth were excluded.</t>
      </text>
    </comment>
    <comment ref="AR5" authorId="6" shapeId="0" xr:uid="{07B9A452-CA71-4F9B-B065-08A97841DB0C}">
      <text>
        <t>[Threaded comment]
Your version of Excel allows you to read this threaded comment; however, any edits to it will get removed if the file is opened in a newer version of Excel. Learn more: https://go.microsoft.com/fwlink/?linkid=870924
Comment:
    Not looking at a specific set of outcomes (e.g., dental health) but did ask closed questions about a small range of conditions. This is opposed to a broad physical health review which would consider all organ systems.</t>
      </text>
    </comment>
    <comment ref="AR6" authorId="7" shapeId="0" xr:uid="{0479BC9A-B54B-468D-A8C9-F70B8C755A13}">
      <text>
        <t>[Threaded comment]
Your version of Excel allows you to read this threaded comment; however, any edits to it will get removed if the file is opened in a newer version of Excel. Learn more: https://go.microsoft.com/fwlink/?linkid=870924
Comment:
    Outcome was a binary indicator of if the child had a physical health issue or not.</t>
      </text>
    </comment>
    <comment ref="M7" authorId="8" shapeId="0" xr:uid="{6A73D027-3622-4925-A4FE-4191F797D083}">
      <text>
        <t>[Threaded comment]
Your version of Excel allows you to read this threaded comment; however, any edits to it will get removed if the file is opened in a newer version of Excel. Learn more: https://go.microsoft.com/fwlink/?linkid=870924
Comment:
    Adjusted for "age categories, sex, race, ethnicity, and year". Race and ethnicity in the US is often a proxy for SES but it is not explicitly mentioned in this study.</t>
      </text>
    </comment>
    <comment ref="AR8" authorId="9" shapeId="0" xr:uid="{18B24F31-4A30-42FB-BF0B-5FF9F0D8FA67}">
      <text>
        <t>[Threaded comment]
Your version of Excel allows you to read this threaded comment; however, any edits to it will get removed if the file is opened in a newer version of Excel. Learn more: https://go.microsoft.com/fwlink/?linkid=870924
Comment:
    No breakdown given of distribution of health conditions by organ system for the preschool group in isolation.</t>
      </text>
    </comment>
    <comment ref="I9" authorId="10" shapeId="0" xr:uid="{4227FFDF-F83B-4895-84A4-166A02E1DF47}">
      <text>
        <t>[Threaded comment]
Your version of Excel allows you to read this threaded comment; however, any edits to it will get removed if the file is opened in a newer version of Excel. Learn more: https://go.microsoft.com/fwlink/?linkid=870924
Comment:
    Children described only as Looked After Children. Assume mixed.</t>
      </text>
    </comment>
    <comment ref="S9" authorId="11" shapeId="0" xr:uid="{21181C11-AD8E-4112-B08C-8CBF723A0DF9}">
      <text>
        <t>[Threaded comment]
Your version of Excel allows you to read this threaded comment; however, any edits to it will get removed if the file is opened in a newer version of Excel. Learn more: https://go.microsoft.com/fwlink/?linkid=870924
Comment:
    Calculated from Table 2 percentages.</t>
      </text>
    </comment>
    <comment ref="J10" authorId="12" shapeId="0" xr:uid="{6F900953-DEA7-4561-B2A9-973731B10F66}">
      <text>
        <t>[Threaded comment]
Your version of Excel allows you to read this threaded comment; however, any edits to it will get removed if the file is opened in a newer version of Excel. Learn more: https://go.microsoft.com/fwlink/?linkid=870924
Comment:
    Table 4 has a partial breakdown by care setting but all ages are aggregated.</t>
      </text>
    </comment>
    <comment ref="I11" authorId="13" shapeId="0" xr:uid="{F8BF5F28-6992-45A7-94BA-3B2172B8D728}">
      <text>
        <t>[Threaded comment]
Your version of Excel allows you to read this threaded comment; however, any edits to it will get removed if the file is opened in a newer version of Excel. Learn more: https://go.microsoft.com/fwlink/?linkid=870924
Comment:
    Children described only as Looked After Children. Assume mixed.</t>
      </text>
    </comment>
    <comment ref="I15" authorId="14" shapeId="0" xr:uid="{56CC6D44-4DD7-4F54-B984-F583A55286BD}">
      <text>
        <t>[Threaded comment]
Your version of Excel allows you to read this threaded comment; however, any edits to it will get removed if the file is opened in a newer version of Excel. Learn more: https://go.microsoft.com/fwlink/?linkid=870924
Comment:
    Authors report that 28% of sample children were in kinship care.</t>
      </text>
    </comment>
    <comment ref="M16" authorId="15" shapeId="0" xr:uid="{1A7B0B94-CE33-4822-9E62-CD6E46DE9D32}">
      <text>
        <t>[Threaded comment]
Your version of Excel allows you to read this threaded comment; however, any edits to it will get removed if the file is opened in a newer version of Excel. Learn more: https://go.microsoft.com/fwlink/?linkid=870924
Comment:
    Only compares on certain outcomes, not ones that are reported for young children.</t>
      </text>
    </comment>
    <comment ref="I17" authorId="16" shapeId="0" xr:uid="{CD4CB142-1AC6-4A22-832F-20152C6EFDCB}">
      <text>
        <t>[Threaded comment]
Your version of Excel allows you to read this threaded comment; however, any edits to it will get removed if the file is opened in a newer version of Excel. Learn more: https://go.microsoft.com/fwlink/?linkid=870924
Comment:
    Children described only as Looked After Children. Assume mixed.</t>
      </text>
    </comment>
    <comment ref="S17" authorId="17" shapeId="0" xr:uid="{82CC76A8-F7EE-4F5D-BE57-59BCCD67C6D8}">
      <text>
        <t>[Threaded comment]
Your version of Excel allows you to read this threaded comment; however, any edits to it will get removed if the file is opened in a newer version of Excel. Learn more: https://go.microsoft.com/fwlink/?linkid=870924
Comment:
    Number of preschool CEC not made explicit. Large overall CEC sample size though.</t>
      </text>
    </comment>
    <comment ref="I18" authorId="18" shapeId="0" xr:uid="{4BEBA0AE-C50A-4752-A254-FF3CDCD523DB}">
      <text>
        <t>[Threaded comment]
Your version of Excel allows you to read this threaded comment; however, any edits to it will get removed if the file is opened in a newer version of Excel. Learn more: https://go.microsoft.com/fwlink/?linkid=870924
Comment:
    Children described only as Looked After Children. Assume mixed.</t>
      </text>
    </comment>
    <comment ref="I19" authorId="19" shapeId="0" xr:uid="{1254131B-FCDF-4D9F-B8C0-6CAEA4A15CCE}">
      <text>
        <t>[Threaded comment]
Your version of Excel allows you to read this threaded comment; however, any edits to it will get removed if the file is opened in a newer version of Excel. Learn more: https://go.microsoft.com/fwlink/?linkid=870924
Comment:
    Children placed in “out of home care”.</t>
      </text>
    </comment>
    <comment ref="J19" authorId="20" shapeId="0" xr:uid="{41259420-FDA1-40E8-A630-EBC26386C3B6}">
      <text>
        <t>[Threaded comment]
Your version of Excel allows you to read this threaded comment; however, any edits to it will get removed if the file is opened in a newer version of Excel. Learn more: https://go.microsoft.com/fwlink/?linkid=870924
Comment:
    Results reported for different levels of involvement from child protective serves (none, notification, investigated, substantiated, oohc).</t>
      </text>
    </comment>
    <comment ref="S19" authorId="21" shapeId="0" xr:uid="{844228CA-CD20-46BA-994D-0E74D9EF04AC}">
      <text>
        <t>[Threaded comment]
Your version of Excel allows you to read this threaded comment; however, any edits to it will get removed if the file is opened in a newer version of Excel. Learn more: https://go.microsoft.com/fwlink/?linkid=870924
Comment:
    Estimated from Table 2</t>
      </text>
    </comment>
    <comment ref="T19" authorId="22" shapeId="0" xr:uid="{80A144E0-D710-46BF-AAC8-B8432762AEF1}">
      <text>
        <t>[Threaded comment]
Your version of Excel allows you to read this threaded comment; however, any edits to it will get removed if the file is opened in a newer version of Excel. Learn more: https://go.microsoft.com/fwlink/?linkid=870924
Comment:
    49.3% across full sample (children with CPS involvement, divided by out-of-home-care [n = 666] or remaining in family home [n = 1345]).</t>
      </text>
    </comment>
    <comment ref="U19" authorId="23" shapeId="0" xr:uid="{0AA8CA54-BD4A-4EA3-8411-975AA8119D8E}">
      <text>
        <t>[Threaded comment]
Your version of Excel allows you to read this threaded comment; however, any edits to it will get removed if the file is opened in a newer version of Excel. Learn more: https://go.microsoft.com/fwlink/?linkid=870924
Comment:
    68.7 months across full sample (children with CPS involvement, divided by out-of-home-care [n = 666] or remaining in family home [n = 1345]).</t>
      </text>
    </comment>
    <comment ref="I20" authorId="24" shapeId="0" xr:uid="{FAF58021-DB8D-4D84-B058-3BC0C5391AA2}">
      <text>
        <t>[Threaded comment]
Your version of Excel allows you to read this threaded comment; however, any edits to it will get removed if the file is opened in a newer version of Excel. Learn more: https://go.microsoft.com/fwlink/?linkid=870924
Comment:
    US foster care and people recently-adopted from foster care.</t>
      </text>
    </comment>
    <comment ref="G21" authorId="25" shapeId="0" xr:uid="{A4B822DB-D8E3-4710-AF1F-443087A7F67F}">
      <text>
        <t>[Threaded comment]
Your version of Excel allows you to read this threaded comment; however, any edits to it will get removed if the file is opened in a newer version of Excel. Learn more: https://go.microsoft.com/fwlink/?linkid=870924
Comment:
    Waves 1-4 of the  Pathways of Care Longitudinal Study.</t>
      </text>
    </comment>
    <comment ref="I22" authorId="26" shapeId="0" xr:uid="{DA324E96-6A5B-455D-881A-4590A5BE2E13}">
      <text>
        <t>[Threaded comment]
Your version of Excel allows you to read this threaded comment; however, any edits to it will get removed if the file is opened in a newer version of Excel. Learn more: https://go.microsoft.com/fwlink/?linkid=870924
Comment:
    Assessments carried out at a receiving residential facility but mean stay was 14 days. "On discharge, 28.5% of children were placed with biological parents, 28.4% of children with kin, and 43.1% with nonrelative foster parents."</t>
      </text>
    </comment>
    <comment ref="J23" authorId="27" shapeId="0" xr:uid="{F25A0A41-1EF3-4988-A90C-5EF13C82CACB}">
      <text>
        <t>[Threaded comment]
Your version of Excel allows you to read this threaded comment; however, any edits to it will get removed if the file is opened in a newer version of Excel. Learn more: https://go.microsoft.com/fwlink/?linkid=870924
Comment:
    Breakdown by care type shown in Table 3 but includes all age groups.</t>
      </text>
    </comment>
    <comment ref="I24" authorId="28" shapeId="0" xr:uid="{FB6E37B7-5911-4ED4-AE13-7DF51E3CD5EF}">
      <text>
        <t>[Threaded comment]
Your version of Excel allows you to read this threaded comment; however, any edits to it will get removed if the file is opened in a newer version of Excel. Learn more: https://go.microsoft.com/fwlink/?linkid=870924
Comment:
    Children described only as Looked After Children. Assume mixed.</t>
      </text>
    </comment>
    <comment ref="Y25" authorId="29" shapeId="0" xr:uid="{98D3D1EA-710F-4C27-8F58-69ACCB1A1D6B}">
      <text>
        <t>[Threaded comment]
Your version of Excel allows you to read this threaded comment; however, any edits to it will get removed if the file is opened in a newer version of Excel. Learn more: https://go.microsoft.com/fwlink/?linkid=870924
Comment:
    All children were preschool age but not all were included in the data extraction of the study.</t>
      </text>
    </comment>
    <comment ref="I26" authorId="30" shapeId="0" xr:uid="{CABD9DE5-5E19-4D09-8A59-584BF066D46E}">
      <text>
        <t>[Threaded comment]
Your version of Excel allows you to read this threaded comment; however, any edits to it will get removed if the file is opened in a newer version of Excel. Learn more: https://go.microsoft.com/fwlink/?linkid=870924
Comment:
    Children described only as Looked After Children. Assume mixed.</t>
      </text>
    </comment>
    <comment ref="I27" authorId="31" shapeId="0" xr:uid="{4E1FB8F4-4BBF-49AC-9915-70DA10339772}">
      <text>
        <t>[Threaded comment]
Your version of Excel allows you to read this threaded comment; however, any edits to it will get removed if the file is opened in a newer version of Excel. Learn more: https://go.microsoft.com/fwlink/?linkid=870924
Comment:
    USA foster care and guardianship care.</t>
      </text>
    </comment>
    <comment ref="L27" authorId="32" shapeId="0" xr:uid="{7181D54B-0E66-4385-BE59-5666452ED358}">
      <text>
        <t>[Threaded comment]
Your version of Excel allows you to read this threaded comment; however, any edits to it will get removed if the file is opened in a newer version of Excel. Learn more: https://go.microsoft.com/fwlink/?linkid=870924
Comment:
    Comparator group of children entitled to Medicaid but not living in social care.</t>
      </text>
    </comment>
    <comment ref="J28" authorId="33" shapeId="0" xr:uid="{43515061-C22A-45AC-A37C-92B2299608E1}">
      <text>
        <t>[Threaded comment]
Your version of Excel allows you to read this threaded comment; however, any edits to it will get removed if the file is opened in a newer version of Excel. Learn more: https://go.microsoft.com/fwlink/?linkid=870924
Comment:
    Breakdown in Table 2 but aggregated across all ages.</t>
      </text>
    </comment>
    <comment ref="BA28" authorId="34" shapeId="0" xr:uid="{0DAB9FA9-1ABB-496C-8ADD-9B5F85F6D60A}">
      <text>
        <t>[Threaded comment]
Your version of Excel allows you to read this threaded comment; however, any edits to it will get removed if the file is opened in a newer version of Excel. Learn more: https://go.microsoft.com/fwlink/?linkid=870924
Comment:
    Mentions that sample was mainly Hispanic. In the USA this might mean a relatively deprived sample.</t>
      </text>
    </comment>
    <comment ref="S29" authorId="35" shapeId="0" xr:uid="{0DC9E054-E425-4E46-B15F-055397766A2E}">
      <text>
        <t>[Threaded comment]
Your version of Excel allows you to read this threaded comment; however, any edits to it will get removed if the file is opened in a newer version of Excel. Learn more: https://go.microsoft.com/fwlink/?linkid=870924
Comment:
    All results reported as rates per 1,000.</t>
      </text>
    </comment>
    <comment ref="AE29" authorId="36" shapeId="0" xr:uid="{DCEFE4BC-35AB-45D7-9ED2-7D9E033299AA}">
      <text>
        <t>[Threaded comment]
Your version of Excel allows you to read this threaded comment; however, any edits to it will get removed if the file is opened in a newer version of Excel. Learn more: https://go.microsoft.com/fwlink/?linkid=870924
Comment:
    All results reported as rates per 1,000.</t>
      </text>
    </comment>
    <comment ref="AR30" authorId="37" shapeId="0" xr:uid="{C9F47E07-4646-4E46-911F-D784348FDE35}">
      <text>
        <t>[Threaded comment]
Your version of Excel allows you to read this threaded comment; however, any edits to it will get removed if the file is opened in a newer version of Excel. Learn more: https://go.microsoft.com/fwlink/?linkid=870924
Comment:
    General health review but no detail provided about distribution of conditions.</t>
      </text>
    </comment>
    <comment ref="S31" authorId="38" shapeId="0" xr:uid="{A1AAA62D-AFD3-4C31-8F49-92C34FB18376}">
      <text>
        <t>[Threaded comment]
Your version of Excel allows you to read this threaded comment; however, any edits to it will get removed if the file is opened in a newer version of Excel. Learn more: https://go.microsoft.com/fwlink/?linkid=870924
Comment:
    Sample appears to be the same as Swire1978 where around 46% of the 668 were reported as being under 6y.
Reply:
    Note that some results are presented here that explicitly tell us about younger children. So although the sample includes older children, the study was still relevant and included.</t>
      </text>
    </comment>
    <comment ref="S32" authorId="39" shapeId="0" xr:uid="{EAE224C8-E53C-44CD-A64E-E622823C8C2D}">
      <text>
        <t>[Threaded comment]
Your version of Excel allows you to read this threaded comment; however, any edits to it will get removed if the file is opened in a newer version of Excel. Learn more: https://go.microsoft.com/fwlink/?linkid=870924
Comment:
    46% of overall sample of 668 were under 6y.</t>
      </text>
    </comment>
    <comment ref="AR32" authorId="40" shapeId="0" xr:uid="{F58FFCB2-AF4D-48DD-A7D0-73C8BB7F88F5}">
      <text>
        <t>[Threaded comment]
Your version of Excel allows you to read this threaded comment; however, any edits to it will get removed if the file is opened in a newer version of Excel. Learn more: https://go.microsoft.com/fwlink/?linkid=870924
Comment:
    Looked at a closed range of health outcomes (sensory screening, blood tests, immunisations).</t>
      </text>
    </comment>
    <comment ref="I34" authorId="41" shapeId="0" xr:uid="{3C8CF137-75BA-4E63-8D3D-CC727D6C6F65}">
      <text>
        <t>[Threaded comment]
Your version of Excel allows you to read this threaded comment; however, any edits to it will get removed if the file is opened in a newer version of Excel. Learn more: https://go.microsoft.com/fwlink/?linkid=870924
Comment:
    Mix of children entering prospective adoptive or foster care.</t>
      </text>
    </comment>
    <comment ref="U37" authorId="42" shapeId="0" xr:uid="{AC96D2B7-343A-475D-9CA9-450ECC9A4BA3}">
      <text>
        <t xml:space="preserve">[Threaded comment]
Your version of Excel allows you to read this threaded comment; however, any edits to it will get removed if the file is opened in a newer version of Excel. Learn more: https://go.microsoft.com/fwlink/?linkid=870924
Comment:
    At study baseline.
</t>
      </text>
    </comment>
    <comment ref="W37" authorId="43" shapeId="0" xr:uid="{C613BD1E-B26F-4351-BE74-ADCBE92DCB73}">
      <text>
        <t>[Threaded comment]
Your version of Excel allows you to read this threaded comment; however, any edits to it will get removed if the file is opened in a newer version of Excel. Learn more: https://go.microsoft.com/fwlink/?linkid=870924
Comment:
    At study baseline.</t>
      </text>
    </comment>
    <comment ref="X37" authorId="44" shapeId="0" xr:uid="{EFC7EE0A-45DB-4AE1-AF57-57754A77774E}">
      <text>
        <t>[Threaded comment]
Your version of Excel allows you to read this threaded comment; however, any edits to it will get removed if the file is opened in a newer version of Excel. Learn more: https://go.microsoft.com/fwlink/?linkid=870924
Comment:
    At study baseline.</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EB270EAE-B240-4D91-86C6-317F86A9E2D9}</author>
  </authors>
  <commentList>
    <comment ref="T5" authorId="0" shapeId="0" xr:uid="{EB270EAE-B240-4D91-86C6-317F86A9E2D9}">
      <text>
        <t>[Threaded comment]
Your version of Excel allows you to read this threaded comment; however, any edits to it will get removed if the file is opened in a newer version of Excel. Learn more: https://go.microsoft.com/fwlink/?linkid=870924
Comment:
    Assessment of physical health and wellbeing as part of the Australian Early Development Census (using a modified form of the Canadian Early Development Instrument).</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E6737A7E-3DD2-4E1D-8A47-B48F9F03EC13}</author>
  </authors>
  <commentList>
    <comment ref="T13" authorId="0" shapeId="0" xr:uid="{E6737A7E-3DD2-4E1D-8A47-B48F9F03EC13}">
      <text>
        <t>[Threaded comment]
Your version of Excel allows you to read this threaded comment; however, any edits to it will get removed if the file is opened in a newer version of Excel. Learn more: https://go.microsoft.com/fwlink/?linkid=870924
Comment:
    Assessment of physical health and wellbeing as part of the Australian Early Development Census (using a modified form of the Canadian Early Development Instrument).</t>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c={F0B52006-00A0-42DE-BC9C-B4974EC2FA88}</author>
    <author>tc={B572CFC7-EEE8-4BF4-AACE-3A77DB6B0017}</author>
    <author>tc={432F3236-4DC4-444D-855A-416A3B8185BA}</author>
    <author>tc={34A620EB-2178-4A17-8002-CA8AD64653CA}</author>
    <author>tc={8453838C-30A7-4CAF-8E20-0EAB48FBA99A}</author>
    <author>tc={1682DE53-2BC8-4A13-AB1A-1E88D0FF524E}</author>
    <author>tc={B5A0A756-3DD5-4FA0-943D-EE11DDFD1832}</author>
    <author>tc={BB183E1F-01A3-4702-ADFD-EA0293E90446}</author>
    <author>tc={D875AECA-C1C0-408B-94D6-681C7A4F9DE4}</author>
    <author>tc={3681B7DC-2966-4775-88D2-1EFECC6019DE}</author>
    <author>tc={ACEBCB83-F88A-410F-9909-0F7DA86CC49C}</author>
    <author>tc={A7FE5F4E-A062-40E5-95E2-A78934983D0E}</author>
    <author>tc={2C9EA8C2-2A8A-45D4-BFE6-90B3F1B8738B}</author>
    <author>tc={E829BB48-0A49-4D47-B251-64C94DFD1E09}</author>
    <author>tc={B5612EB1-7F61-46E1-9AF9-26774DD39101}</author>
    <author>tc={F5BD5F58-69A8-4B6B-8EB0-DA718E704051}</author>
    <author>tc={918FA34C-7C7B-4F9B-B866-C2894E1E12A0}</author>
    <author>tc={7779ED66-99DF-44CF-953E-A6DEE5A20130}</author>
    <author>tc={47C671FC-6DCA-4FCC-A987-EABB75B8ECB2}</author>
    <author>tc={98C0528C-E08E-4F38-BC8F-905B5B6475DC}</author>
    <author>tc={D4A1E0DC-0176-4691-9A63-10DD40F2B234}</author>
    <author>tc={3F38F901-F057-46AF-9B7A-37DEB9AB11A2}</author>
    <author>tc={50CF1051-027D-4B82-A554-29E96DA56148}</author>
    <author>tc={ED139D12-B73B-4B89-A54B-2500CDFFDA06}</author>
    <author>tc={3EE082A3-A982-4CF9-987A-5D0ADF72E55D}</author>
    <author>tc={6BFC1B22-9872-4AFB-92E0-5267280ADB9F}</author>
    <author>tc={F2C191A1-5BAD-49A3-8B95-656893935C32}</author>
    <author>tc={F4480A10-653C-4164-9C7A-AC63B36A917B}</author>
    <author>tc={87F2CE7B-FAAA-4F2D-BEC6-5A22EFC67880}</author>
    <author>tc={E48A85FC-6922-4A76-A484-032A2697DFBF}</author>
    <author>tc={0A90DE84-04C7-4534-9310-BB38AA15F023}</author>
    <author>tc={056484DD-2C91-4BAD-AACA-836DDFAC5C3D}</author>
    <author>tc={E0D1B85D-1713-4197-86B8-D6051A819A1F}</author>
    <author>tc={0AE305A5-35B0-46EE-BA74-3C6622CAE3D6}</author>
    <author>tc={A4522AE7-3103-4101-A57D-48DB7D5508D0}</author>
    <author>tc={E68F4C13-E0C5-4F1D-BFEC-D9D183EAD4A6}</author>
    <author>tc={B8D444AA-CE9D-4830-8396-E1AEE2316DF6}</author>
    <author>tc={D6670AE3-EF89-47C5-916F-10C0E80F7792}</author>
    <author>tc={93F986FA-C10F-4CE3-B447-FEC1FB187B2A}</author>
    <author>tc={A3D90EDB-14CA-4665-9DF9-CD623B5AF397}</author>
    <author>tc={ECF22A3E-1123-4C9B-BBD2-BAF27D0FEA17}</author>
    <author>tc={AA4D4A53-01ED-4555-B1FE-67327B9758AF}</author>
  </authors>
  <commentList>
    <comment ref="AE2" authorId="0" shapeId="0" xr:uid="{F0B52006-00A0-42DE-BC9C-B4974EC2FA88}">
      <text>
        <t>[Threaded comment]
Your version of Excel allows you to read this threaded comment; however, any edits to it will get removed if the file is opened in a newer version of Excel. Learn more: https://go.microsoft.com/fwlink/?linkid=870924
Comment:
    Reasons for placement reported in Table 3.</t>
      </text>
    </comment>
    <comment ref="AE3" authorId="1" shapeId="0" xr:uid="{B572CFC7-EEE8-4BF4-AACE-3A77DB6B0017}">
      <text>
        <t>[Threaded comment]
Your version of Excel allows you to read this threaded comment; however, any edits to it will get removed if the file is opened in a newer version of Excel. Learn more: https://go.microsoft.com/fwlink/?linkid=870924
Comment:
    Reasons for placement reported in Table 3.</t>
      </text>
    </comment>
    <comment ref="F4" authorId="2" shapeId="0" xr:uid="{432F3236-4DC4-444D-855A-416A3B8185BA}">
      <text>
        <t>[Threaded comment]
Your version of Excel allows you to read this threaded comment; however, any edits to it will get removed if the file is opened in a newer version of Excel. Learn more: https://go.microsoft.com/fwlink/?linkid=870924
Comment:
    Proportion of children with an injury requiring medical attention with previous year.</t>
      </text>
    </comment>
    <comment ref="M10" authorId="3" shapeId="0" xr:uid="{34A620EB-2178-4A17-8002-CA8AD64653CA}">
      <text>
        <t xml:space="preserve">[Threaded comment]
Your version of Excel allows you to read this threaded comment; however, any edits to it will get removed if the file is opened in a newer version of Excel. Learn more: https://go.microsoft.com/fwlink/?linkid=870924
Comment:
    Measured in children aged 3-5y. Prevalence low. </t>
      </text>
    </comment>
    <comment ref="N10" authorId="4" shapeId="0" xr:uid="{8453838C-30A7-4CAF-8E20-0EAB48FBA99A}">
      <text>
        <t>[Threaded comment]
Your version of Excel allows you to read this threaded comment; however, any edits to it will get removed if the file is opened in a newer version of Excel. Learn more: https://go.microsoft.com/fwlink/?linkid=870924
Comment:
    Medication - One child was prescribed an antihypertensive for migraine.</t>
      </text>
    </comment>
    <comment ref="C13" authorId="5" shapeId="0" xr:uid="{1682DE53-2BC8-4A13-AB1A-1E88D0FF524E}">
      <text>
        <t>[Threaded comment]
Your version of Excel allows you to read this threaded comment; however, any edits to it will get removed if the file is opened in a newer version of Excel. Learn more: https://go.microsoft.com/fwlink/?linkid=870924
Comment:
    Dental trauma - fracture or discolouration.</t>
      </text>
    </comment>
    <comment ref="M13" authorId="6" shapeId="0" xr:uid="{B5A0A756-3DD5-4FA0-943D-EE11DDFD1832}">
      <text>
        <t>[Threaded comment]
Your version of Excel allows you to read this threaded comment; however, any edits to it will get removed if the file is opened in a newer version of Excel. Learn more: https://go.microsoft.com/fwlink/?linkid=870924
Comment:
    Proportion of children with caries and other dental problems.</t>
      </text>
    </comment>
    <comment ref="W13" authorId="7" shapeId="0" xr:uid="{BB183E1F-01A3-4702-ADFD-EA0293E90446}">
      <text>
        <t>[Threaded comment]
Your version of Excel allows you to read this threaded comment; however, any edits to it will get removed if the file is opened in a newer version of Excel. Learn more: https://go.microsoft.com/fwlink/?linkid=870924
Comment:
    Proportion of children with dental caries</t>
      </text>
    </comment>
    <comment ref="Y13" authorId="8" shapeId="0" xr:uid="{D875AECA-C1C0-408B-94D6-681C7A4F9DE4}">
      <text>
        <t>[Threaded comment]
Your version of Excel allows you to read this threaded comment; however, any edits to it will get removed if the file is opened in a newer version of Excel. Learn more: https://go.microsoft.com/fwlink/?linkid=870924
Comment:
    Prevalence of children requiring urgent and/or non-urgent dental health treatment; tooth extraction.</t>
      </text>
    </comment>
    <comment ref="AF13" authorId="9" shapeId="0" xr:uid="{3681B7DC-2966-4775-88D2-1EFECC6019DE}">
      <text>
        <t>[Threaded comment]
Your version of Excel allows you to read this threaded comment; however, any edits to it will get removed if the file is opened in a newer version of Excel. Learn more: https://go.microsoft.com/fwlink/?linkid=870924
Comment:
    Proportion of children screened that required dental health treatment.</t>
      </text>
    </comment>
    <comment ref="AH13" authorId="10" shapeId="0" xr:uid="{ACEBCB83-F88A-410F-9909-0F7DA86CC49C}">
      <text>
        <t>[Threaded comment]
Your version of Excel allows you to read this threaded comment; however, any edits to it will get removed if the file is opened in a newer version of Excel. Learn more: https://go.microsoft.com/fwlink/?linkid=870924
Comment:
    Caries</t>
      </text>
    </comment>
    <comment ref="C14" authorId="11" shapeId="0" xr:uid="{A7FE5F4E-A062-40E5-95E2-A78934983D0E}">
      <text>
        <t>[Threaded comment]
Your version of Excel allows you to read this threaded comment; however, any edits to it will get removed if the file is opened in a newer version of Excel. Learn more: https://go.microsoft.com/fwlink/?linkid=870924
Comment:
    Digit sucking, nail biting, and oral self mutilation.</t>
      </text>
    </comment>
    <comment ref="M14" authorId="12" shapeId="0" xr:uid="{2C9EA8C2-2A8A-45D4-BFE6-90B3F1B8738B}">
      <text>
        <t>[Threaded comment]
Your version of Excel allows you to read this threaded comment; however, any edits to it will get removed if the file is opened in a newer version of Excel. Learn more: https://go.microsoft.com/fwlink/?linkid=870924
Comment:
    Proportion of children that have visited a dentist in the last year.</t>
      </text>
    </comment>
    <comment ref="Y14" authorId="13" shapeId="0" xr:uid="{E829BB48-0A49-4D47-B251-64C94DFD1E09}">
      <text>
        <t>[Threaded comment]
Your version of Excel allows you to read this threaded comment; however, any edits to it will get removed if the file is opened in a newer version of Excel. Learn more: https://go.microsoft.com/fwlink/?linkid=870924
Comment:
    Dental clinic attendance.</t>
      </text>
    </comment>
    <comment ref="W15" authorId="14" shapeId="0" xr:uid="{B5612EB1-7F61-46E1-9AF9-26774DD39101}">
      <text>
        <t xml:space="preserve">[Threaded comment]
Your version of Excel allows you to read this threaded comment; however, any edits to it will get removed if the file is opened in a newer version of Excel. Learn more: https://go.microsoft.com/fwlink/?linkid=870924
Comment:
    Proportion of children with dermatological condition(s), particularly atopic and infectious dermatitis.
</t>
      </text>
    </comment>
    <comment ref="AI17" authorId="15" shapeId="0" xr:uid="{F5BD5F58-69A8-4B6B-8EB0-DA718E704051}">
      <text>
        <t>[Threaded comment]
Your version of Excel allows you to read this threaded comment; however, any edits to it will get removed if the file is opened in a newer version of Excel. Learn more: https://go.microsoft.com/fwlink/?linkid=870924
Comment:
    Reported in Table 2</t>
      </text>
    </comment>
    <comment ref="G20" authorId="16" shapeId="0" xr:uid="{918FA34C-7C7B-4F9B-B866-C2894E1E12A0}">
      <text>
        <t>[Threaded comment]
Your version of Excel allows you to read this threaded comment; however, any edits to it will get removed if the file is opened in a newer version of Excel. Learn more: https://go.microsoft.com/fwlink/?linkid=870924
Comment:
    Children assessed to have any physical health conditions of note, or none.</t>
      </text>
    </comment>
    <comment ref="AE20" authorId="17" shapeId="0" xr:uid="{7779ED66-99DF-44CF-953E-A6DEE5A20130}">
      <text>
        <t>[Threaded comment]
Your version of Excel allows you to read this threaded comment; however, any edits to it will get removed if the file is opened in a newer version of Excel. Learn more: https://go.microsoft.com/fwlink/?linkid=870924
Comment:
    Proportion of foster children with acute, chronic, or birth conditions.</t>
      </text>
    </comment>
    <comment ref="O25" authorId="18" shapeId="0" xr:uid="{47C671FC-6DCA-4FCC-A987-EABB75B8ECB2}">
      <text>
        <t xml:space="preserve">[Threaded comment]
Your version of Excel allows you to read this threaded comment; however, any edits to it will get removed if the file is opened in a newer version of Excel. Learn more: https://go.microsoft.com/fwlink/?linkid=870924
Comment:
    Lead values likely to be low due to error with testing equipment. </t>
      </text>
    </comment>
    <comment ref="E26" authorId="19" shapeId="0" xr:uid="{98C0528C-E08E-4F38-BC8F-905B5B6475DC}">
      <text>
        <t>[Threaded comment]
Your version of Excel allows you to read this threaded comment; however, any edits to it will get removed if the file is opened in a newer version of Excel. Learn more: https://go.microsoft.com/fwlink/?linkid=870924
Comment:
    Proportion of children more than 2SDs below expected mean value; subgroup of 0-2 year olds only.</t>
      </text>
    </comment>
    <comment ref="Q26" authorId="20" shapeId="0" xr:uid="{D4A1E0DC-0176-4691-9A63-10DD40F2B234}">
      <text>
        <t>[Threaded comment]
Your version of Excel allows you to read this threaded comment; however, any edits to it will get removed if the file is opened in a newer version of Excel. Learn more: https://go.microsoft.com/fwlink/?linkid=870924
Comment:
    Head circumference was the only outcome reported specifically for preschool age children.</t>
      </text>
    </comment>
    <comment ref="M27" authorId="21" shapeId="0" xr:uid="{3F38F901-F057-46AF-9B7A-37DEB9AB11A2}">
      <text>
        <t>[Threaded comment]
Your version of Excel allows you to read this threaded comment; however, any edits to it will get removed if the file is opened in a newer version of Excel. Learn more: https://go.microsoft.com/fwlink/?linkid=870924
Comment:
    Hearing assessments.</t>
      </text>
    </comment>
    <comment ref="E28" authorId="22" shapeId="0" xr:uid="{50CF1051-027D-4B82-A554-29E96DA56148}">
      <text>
        <t>[Threaded comment]
Your version of Excel allows you to read this threaded comment; however, any edits to it will get removed if the file is opened in a newer version of Excel. Learn more: https://go.microsoft.com/fwlink/?linkid=870924
Comment:
    Proportion of children more than 2SDs below expected mean value.</t>
      </text>
    </comment>
    <comment ref="AE28" authorId="23" shapeId="0" xr:uid="{ED139D12-B73B-4B89-A54B-2500CDFFDA06}">
      <text>
        <t>[Threaded comment]
Your version of Excel allows you to read this threaded comment; however, any edits to it will get removed if the file is opened in a newer version of Excel. Learn more: https://go.microsoft.com/fwlink/?linkid=870924
Comment:
    Prevalence of short stature higher than expected from normative samples.</t>
      </text>
    </comment>
    <comment ref="AL28" authorId="24" shapeId="0" xr:uid="{3EE082A3-A982-4CF9-987A-5D0ADF72E55D}">
      <text>
        <t>[Threaded comment]
Your version of Excel allows you to read this threaded comment; however, any edits to it will get removed if the file is opened in a newer version of Excel. Learn more: https://go.microsoft.com/fwlink/?linkid=870924
Comment:
    Height measured at entry to care and again after one year, regardless if child had left care.</t>
      </text>
    </comment>
    <comment ref="I29" authorId="25" shapeId="0" xr:uid="{6BFC1B22-9872-4AFB-92E0-5267280ADB9F}">
      <text>
        <t>[Threaded comment]
Your version of Excel allows you to read this threaded comment; however, any edits to it will get removed if the file is opened in a newer version of Excel. Learn more: https://go.microsoft.com/fwlink/?linkid=870924
Comment:
    Delayed immunisation in 30% of children aged under 6 (Table 3).</t>
      </text>
    </comment>
    <comment ref="M29" authorId="26" shapeId="0" xr:uid="{F2C191A1-5BAD-49A3-8B95-656893935C32}">
      <text>
        <t>[Threaded comment]
Your version of Excel allows you to read this threaded comment; however, any edits to it will get removed if the file is opened in a newer version of Excel. Learn more: https://go.microsoft.com/fwlink/?linkid=870924
Comment:
    Proportion of children with expected immunisations for age. Not broken down by disease.</t>
      </text>
    </comment>
    <comment ref="AA29" authorId="27" shapeId="0" xr:uid="{F4480A10-653C-4164-9C7A-AC63B36A917B}">
      <text>
        <t xml:space="preserve">[Threaded comment]
Your version of Excel allows you to read this threaded comment; however, any edits to it will get removed if the file is opened in a newer version of Excel. Learn more: https://go.microsoft.com/fwlink/?linkid=870924
Comment:
    Immunisation rates in looked after and general population children are provided for diphtheria, tetanus, and polio (primary and booster reported separately); pertussis; measles, mumps, and rubella; hib (haemophilus influenzae type b).
</t>
      </text>
    </comment>
    <comment ref="AG29" authorId="28" shapeId="0" xr:uid="{87F2CE7B-FAAA-4F2D-BEC6-5A22EFC67880}">
      <text>
        <t>[Threaded comment]
Your version of Excel allows you to read this threaded comment; however, any edits to it will get removed if the file is opened in a newer version of Excel. Learn more: https://go.microsoft.com/fwlink/?linkid=870924
Comment:
    Polio, diphtheria, mumps, measles, rubella, pertussis.</t>
      </text>
    </comment>
    <comment ref="AH30" authorId="29" shapeId="0" xr:uid="{E48A85FC-6922-4A76-A484-032A2697DFBF}">
      <text>
        <t>[Threaded comment]
Your version of Excel allows you to read this threaded comment; however, any edits to it will get removed if the file is opened in a newer version of Excel. Learn more: https://go.microsoft.com/fwlink/?linkid=870924
Comment:
    Tuberculosis</t>
      </text>
    </comment>
    <comment ref="H32" authorId="30" shapeId="0" xr:uid="{0A90DE84-04C7-4534-9310-BB38AA15F023}">
      <text>
        <t>[Threaded comment]
Your version of Excel allows you to read this threaded comment; however, any edits to it will get removed if the file is opened in a newer version of Excel. Learn more: https://go.microsoft.com/fwlink/?linkid=870924
Comment:
    Population-level administrative data study of mortality rates in children in foster care compared to children not in care.</t>
      </text>
    </comment>
    <comment ref="AD32" authorId="31" shapeId="0" xr:uid="{056484DD-2C91-4BAD-AACA-836DDFAC5C3D}">
      <text>
        <t>[Threaded comment]
Your version of Excel allows you to read this threaded comment; however, any edits to it will get removed if the file is opened in a newer version of Excel. Learn more: https://go.microsoft.com/fwlink/?linkid=870924
Comment:
    Death rates per 1,000 infants in placement. Compared with children in general population.</t>
      </text>
    </comment>
    <comment ref="V33" authorId="32" shapeId="0" xr:uid="{E0D1B85D-1713-4197-86B8-D6051A819A1F}">
      <text>
        <t>[Threaded comment]
Your version of Excel allows you to read this threaded comment; however, any edits to it will get removed if the file is opened in a newer version of Excel. Learn more: https://go.microsoft.com/fwlink/?linkid=870924
Comment:
    Fine and gross motor function</t>
      </text>
    </comment>
    <comment ref="N35" authorId="33" shapeId="0" xr:uid="{0AE305A5-35B0-46EE-BA74-3C6622CAE3D6}">
      <text>
        <t>[Threaded comment]
Your version of Excel allows you to read this threaded comment; however, any edits to it will get removed if the file is opened in a newer version of Excel. Learn more: https://go.microsoft.com/fwlink/?linkid=870924
Comment:
    One prescription for migraine.</t>
      </text>
    </comment>
    <comment ref="S35" authorId="34" shapeId="0" xr:uid="{A4522AE7-3103-4101-A57D-48DB7D5508D0}">
      <text>
        <t>[Threaded comment]
Your version of Excel allows you to read this threaded comment; however, any edits to it will get removed if the file is opened in a newer version of Excel. Learn more: https://go.microsoft.com/fwlink/?linkid=870924
Comment:
    Seizures</t>
      </text>
    </comment>
    <comment ref="W35" authorId="35" shapeId="0" xr:uid="{E68F4C13-E0C5-4F1D-BFEC-D9D183EAD4A6}">
      <text>
        <t>[Threaded comment]
Your version of Excel allows you to read this threaded comment; however, any edits to it will get removed if the file is opened in a newer version of Excel. Learn more: https://go.microsoft.com/fwlink/?linkid=870924
Comment:
    Proportion of children with neurological condition(s)</t>
      </text>
    </comment>
    <comment ref="AH35" authorId="36" shapeId="0" xr:uid="{B8D444AA-CE9D-4830-8396-E1AEE2316DF6}">
      <text>
        <t>[Threaded comment]
Your version of Excel allows you to read this threaded comment; however, any edits to it will get removed if the file is opened in a newer version of Excel. Learn more: https://go.microsoft.com/fwlink/?linkid=870924
Comment:
    Cerebral palsy, hypertonicity, microcephaly, seizures</t>
      </text>
    </comment>
    <comment ref="AH37" authorId="37" shapeId="0" xr:uid="{D6670AE3-EF89-47C5-916F-10C0E80F7792}">
      <text>
        <t>[Threaded comment]
Your version of Excel allows you to read this threaded comment; however, any edits to it will get removed if the file is opened in a newer version of Excel. Learn more: https://go.microsoft.com/fwlink/?linkid=870924
Comment:
    Asthma</t>
      </text>
    </comment>
    <comment ref="W38" authorId="38" shapeId="0" xr:uid="{93F986FA-C10F-4CE3-B447-FEC1FB187B2A}">
      <text>
        <t>[Threaded comment]
Your version of Excel allows you to read this threaded comment; however, any edits to it will get removed if the file is opened in a newer version of Excel. Learn more: https://go.microsoft.com/fwlink/?linkid=870924
Comment:
    Proportion of children with vision problems</t>
      </text>
    </comment>
    <comment ref="E39" authorId="39" shapeId="0" xr:uid="{A3D90EDB-14CA-4665-9DF9-CD623B5AF397}">
      <text>
        <t>[Threaded comment]
Your version of Excel allows you to read this threaded comment; however, any edits to it will get removed if the file is opened in a newer version of Excel. Learn more: https://go.microsoft.com/fwlink/?linkid=870924
Comment:
    Proportion of children more than 2SDs below expected mean value.</t>
      </text>
    </comment>
    <comment ref="AL39" authorId="40" shapeId="0" xr:uid="{ECF22A3E-1123-4C9B-BBD2-BAF27D0FEA17}">
      <text>
        <t xml:space="preserve">[Threaded comment]
Your version of Excel allows you to read this threaded comment; however, any edits to it will get removed if the file is opened in a newer version of Excel. Learn more: https://go.microsoft.com/fwlink/?linkid=870924
Comment:
    Weight measured at entry to care and again after one year, regardless if child had left care.
</t>
      </text>
    </comment>
    <comment ref="T43" authorId="41" shapeId="0" xr:uid="{AA4D4A53-01ED-4555-B1FE-67327B9758AF}">
      <text>
        <t>[Threaded comment]
Your version of Excel allows you to read this threaded comment; however, any edits to it will get removed if the file is opened in a newer version of Excel. Learn more: https://go.microsoft.com/fwlink/?linkid=870924
Comment:
    Assessment of physical health and wellbeing as part of the Australian Early Development Census (using a modified form of the Canadian Early Development Instrument).</t>
      </text>
    </comment>
  </commentList>
</comments>
</file>

<file path=xl/sharedStrings.xml><?xml version="1.0" encoding="utf-8"?>
<sst xmlns="http://schemas.openxmlformats.org/spreadsheetml/2006/main" count="2573" uniqueCount="697">
  <si>
    <t>Country</t>
  </si>
  <si>
    <t>Count</t>
  </si>
  <si>
    <t>%</t>
  </si>
  <si>
    <t>Placement type</t>
  </si>
  <si>
    <t>Australia</t>
  </si>
  <si>
    <t>Adopted</t>
  </si>
  <si>
    <t>Canada</t>
  </si>
  <si>
    <t>Foster</t>
  </si>
  <si>
    <t>Israel</t>
  </si>
  <si>
    <t>Kinship</t>
  </si>
  <si>
    <t>Japan</t>
  </si>
  <si>
    <t>Mixed</t>
  </si>
  <si>
    <t>Portugal</t>
  </si>
  <si>
    <t>NA</t>
  </si>
  <si>
    <t>Russia</t>
  </si>
  <si>
    <t>Residential</t>
  </si>
  <si>
    <t>Saudi Arabia</t>
  </si>
  <si>
    <t>Sweden</t>
  </si>
  <si>
    <t>UK</t>
  </si>
  <si>
    <t>USA</t>
  </si>
  <si>
    <t>ID key</t>
  </si>
  <si>
    <t>DOI</t>
  </si>
  <si>
    <t>Authors</t>
  </si>
  <si>
    <t>Title</t>
  </si>
  <si>
    <t>Journal</t>
  </si>
  <si>
    <t>Year</t>
  </si>
  <si>
    <t>Year(s) of data collection)</t>
  </si>
  <si>
    <t>Study design notes</t>
  </si>
  <si>
    <t>Care placement type</t>
  </si>
  <si>
    <t>No. of care placements</t>
  </si>
  <si>
    <t>Study aims</t>
  </si>
  <si>
    <t>N - CEC - Preschool [sub]sample</t>
  </si>
  <si>
    <t>% female - CEC - Preschool [sub]sample</t>
  </si>
  <si>
    <t>Mean age (months) - CEC - Preschool [sub]sample</t>
  </si>
  <si>
    <t>SD age (months) - CEC - Preschool [sub]sample</t>
  </si>
  <si>
    <t>Min age (months) - CEC - Preschool [sub]sample</t>
  </si>
  <si>
    <t>Max age (months) - CEC - Preschool [sub]sample</t>
  </si>
  <si>
    <t>N - CEC - Overall sample</t>
  </si>
  <si>
    <t>% female - CEC - Overall sample</t>
  </si>
  <si>
    <t>Mean age (months) - CEC - overall sample</t>
  </si>
  <si>
    <t>SD age (months) - CEC - Overall sample</t>
  </si>
  <si>
    <t>Min age (months) - CEC - Overall sample</t>
  </si>
  <si>
    <t>Max age (months) - CEC - Overall sample</t>
  </si>
  <si>
    <t>Mean age (months) - Overall sample</t>
  </si>
  <si>
    <t>Excluded children in care for medical reasons?</t>
  </si>
  <si>
    <t>Physical health</t>
  </si>
  <si>
    <t>Mental health</t>
  </si>
  <si>
    <t>Developmental health</t>
  </si>
  <si>
    <t>Behavioural health</t>
  </si>
  <si>
    <t>Relevant outcomes</t>
  </si>
  <si>
    <t>Method(s) of assessment</t>
  </si>
  <si>
    <t>Key results</t>
  </si>
  <si>
    <t>Relevant limitations</t>
  </si>
  <si>
    <t>Bel2002</t>
  </si>
  <si>
    <t>10.1016/S0025-7753(02)72294-X</t>
  </si>
  <si>
    <t>Bel et al</t>
  </si>
  <si>
    <t>Retraso de crecimiento y estado nutricional en niños ingresados en una institución de acogida</t>
  </si>
  <si>
    <t>Medicina Clínica</t>
  </si>
  <si>
    <t>deMontaigne2015</t>
  </si>
  <si>
    <t>Swire1977</t>
  </si>
  <si>
    <t>Swire and Kavaler</t>
  </si>
  <si>
    <t>The Health Status of Foster Children</t>
  </si>
  <si>
    <t>Child Welfare</t>
  </si>
  <si>
    <t>1973--1974</t>
  </si>
  <si>
    <t>Quantify the range of health problems experienced by children in foster care in New York City and compare rates with other disadvtanged populations of children.</t>
  </si>
  <si>
    <t>Primary</t>
  </si>
  <si>
    <t>Children in foster care</t>
  </si>
  <si>
    <t>Swire1978</t>
  </si>
  <si>
    <t>Health Supervision of Children in Foster Care</t>
  </si>
  <si>
    <t>1971--1974</t>
  </si>
  <si>
    <t>AlSadhan2017</t>
  </si>
  <si>
    <t>10.1111/scd.12187</t>
  </si>
  <si>
    <t>AlSadhan and Al-Jobair</t>
  </si>
  <si>
    <t>Oral habits, dental trauma, and occlusal characteristics among 4- to 12-year-old institutionalized orphan children in Riyadh, Saudi Arabia</t>
  </si>
  <si>
    <t>Special Care in Dentistry</t>
  </si>
  <si>
    <t>N</t>
  </si>
  <si>
    <t>Y</t>
  </si>
  <si>
    <t>Dental trauma - tooth fractures and discolourations</t>
  </si>
  <si>
    <t>Assessed by clinical professional</t>
  </si>
  <si>
    <t>Orphans</t>
  </si>
  <si>
    <t>Tertiary</t>
  </si>
  <si>
    <t>Bramlett2007</t>
  </si>
  <si>
    <t>10.1542/peds.2006-2089I</t>
  </si>
  <si>
    <t>Bramlett et al</t>
  </si>
  <si>
    <t>The Health and Well-being of Adopted Children</t>
  </si>
  <si>
    <t>Pediatrics</t>
  </si>
  <si>
    <t>National survey of children's health. Random-digit-dialling of a large sample so should be approximately representative in terms of demographics.</t>
  </si>
  <si>
    <t>SE = 2.04</t>
  </si>
  <si>
    <t>SE = 0.36</t>
  </si>
  <si>
    <t>Yes - Analyses were adjusted for household income and education. Chidlren living in adoptive households were more likely to experience better socioeconomic circumstances.</t>
  </si>
  <si>
    <t>Injuries sustained which required medical attention within the previous 12 months.</t>
  </si>
  <si>
    <t>Adopted children</t>
  </si>
  <si>
    <t>Most health outcomes were reported for children of all ages aggregated together. Parental report liable to bias.</t>
  </si>
  <si>
    <t>Calheiros2022</t>
  </si>
  <si>
    <t>10.1007/s12187-021-09895-0</t>
  </si>
  <si>
    <t>Calheiros et al</t>
  </si>
  <si>
    <t>Profiles of Young Children Involved with Child Protection Services in Portugal</t>
  </si>
  <si>
    <t>Child Indicators Research</t>
  </si>
  <si>
    <t>Convenience sample of last 100 children to enter the emergency residential care facility.</t>
  </si>
  <si>
    <t>Identify ecological-level risk and protective factors associated with young children entering emergency residential care. Identify clusters or subsamples of children entering emergency residential care based on their needs during this episode of care.</t>
  </si>
  <si>
    <t>Report of any physical health problem after assessment by a clinical professional.</t>
  </si>
  <si>
    <t>35% of children had a physical health condition. No details of the nature or distribution of health problems were provided. Cluster analysis identified four groups of children, one of which were notable for the high proportion of physical health problems (71%). Children in this cluster were likely to have been identifed around the time of birth so this represents prenatal development issues, rather than care-related physical health problems. Levels of physical and seuxal abuse in this cluster were nil.</t>
  </si>
  <si>
    <t>Secondary</t>
  </si>
  <si>
    <t>Children removed from their families</t>
  </si>
  <si>
    <t>Occurrence of a physical health outcome was a secondary result and the types of physical health problems were not described.</t>
  </si>
  <si>
    <t>British Medical Journal</t>
  </si>
  <si>
    <t>Assessed by clinical professional; laboratory testing of tissue samples</t>
  </si>
  <si>
    <t>Chaiyachati2020</t>
  </si>
  <si>
    <t>10.1001/jamapediatrics.2020.0715</t>
  </si>
  <si>
    <t>Chaiyachati et al</t>
  </si>
  <si>
    <t>All-Cause Mortality Among Children in the US Foster Care System, 2003-2016</t>
  </si>
  <si>
    <t>JAMA Pediatrics</t>
  </si>
  <si>
    <t>2003-2016</t>
  </si>
  <si>
    <t>Mortality rates were established by extracting administrative data for individuals where death was listed as the reason for exiting foster care.</t>
  </si>
  <si>
    <t>2 269 561 person-years</t>
  </si>
  <si>
    <t>8 348 656 person years</t>
  </si>
  <si>
    <t>223 775 803 person-years</t>
  </si>
  <si>
    <t>1 036 855 826 person-years</t>
  </si>
  <si>
    <t>Mortality rates per person-year adjusted for age (not in the preschool subgroup), race, sex, ethnicity, and calendar year.</t>
  </si>
  <si>
    <t>Administrative data</t>
  </si>
  <si>
    <t>Chernoff1994</t>
  </si>
  <si>
    <t>10.1542/peds.93.4.594</t>
  </si>
  <si>
    <t>Chernoff et al</t>
  </si>
  <si>
    <t>Assessing the Health Status of Children Entering Foster Care</t>
  </si>
  <si>
    <t>1989--1991</t>
  </si>
  <si>
    <t>Sample of health assessment data collected from children entering foster care. Authors claim this reduces bias towards children that have been in foster care for longer periods.</t>
  </si>
  <si>
    <t>Establish prevalence of health conditions in children entering foster care. Describe the actions taken to subsequently remedy these health conditions.</t>
  </si>
  <si>
    <t xml:space="preserve">Immunisation history; history of chronic illness;  current medication use; height, weight, and head circumference; </t>
  </si>
  <si>
    <t>Most outcomes were not reported for the preschool subgroup.</t>
  </si>
  <si>
    <t>Croft2011</t>
  </si>
  <si>
    <t>10.1177/030857591103500213</t>
  </si>
  <si>
    <t>Croft and Frith</t>
  </si>
  <si>
    <t>Obesity in looked after children: findings of a local audit and strategies for intervention</t>
  </si>
  <si>
    <t>Adoption &amp; Fostering</t>
  </si>
  <si>
    <t>Establish prevalence of obesity and its potential to be a risk factor for poor health in Looked After Children in a borough of London, UK.</t>
  </si>
  <si>
    <t>Proportion of children that were overweight or obese.</t>
  </si>
  <si>
    <t>20% of children aged 2-5y were obese or overweight. However, this represents just three children of a sample of 15.</t>
  </si>
  <si>
    <t>Looked after children</t>
  </si>
  <si>
    <t>Dhindsa2020</t>
  </si>
  <si>
    <t>10.1177/0308575920907175</t>
  </si>
  <si>
    <t>Dhindsa et al</t>
  </si>
  <si>
    <t>Risk of obesity in looked after children using clinical centiles</t>
  </si>
  <si>
    <t>Assess prevalence of overweight and obestity entering care. Assess if appropriate healthcare advice was provided to chidlren experiencing these health conditions.</t>
  </si>
  <si>
    <t>Body mass index</t>
  </si>
  <si>
    <t>Objective measurement</t>
  </si>
  <si>
    <t>Dubowitz1992</t>
  </si>
  <si>
    <t>10.1001/archpedi.1992.02160170083021</t>
  </si>
  <si>
    <t>Dubowitz et al</t>
  </si>
  <si>
    <t>The Physical Health of Children in Kinship Care</t>
  </si>
  <si>
    <t>Archives of Pediatrics &amp; Adolescent Medicine</t>
  </si>
  <si>
    <t>Assess health problems found in a sample of children in kinship care, compare to populations of foster children and "other comparable populations" (i.e., those living in low income settings), identify any risk factors associated with certain health conditions, and consider the primary care that children in kinship care are receiving.</t>
  </si>
  <si>
    <t>&lt;12</t>
  </si>
  <si>
    <t>&lt;239</t>
  </si>
  <si>
    <t>Proportion of children with a wide variety of physical health and development issues: vision, heading, failure to thrive, anaemia, asthma, other respiratory conditions, elevated blood pressure, dental caries, inadequate immunisations.</t>
  </si>
  <si>
    <t xml:space="preserve">Outcomes: 56% were adequately immunised; 4% (of n = 77) had elevated blood pressure; 16% (of n = 55) failed a vision test with 37% being considered untestable (children with glasses were allowed to wear them); dental health care was considered adequate if the child had at least one dentist visit within the last year and was found to be inadequate in 56% of children.  Other health conditions mentioned in the results section which required treatment or referral: anaemia (9%, n = 137 consistent for all following conditions), asthma (26% of 137), dental caries (15%), failure-to-thrive (9%), short stature (9%), obesity (8%), orthopedic issues (4%), </t>
  </si>
  <si>
    <t>Children in kinship care</t>
  </si>
  <si>
    <t>Ferguson2006</t>
  </si>
  <si>
    <t>10.1089/cap.2006.16.474</t>
  </si>
  <si>
    <t>Ferguson et al</t>
  </si>
  <si>
    <t>Psychotropic Drug Use with European American and American Indian Children in Foster Care</t>
  </si>
  <si>
    <t>Journal of Child and Adolescent Psychopharmacology</t>
  </si>
  <si>
    <t>Establish prevalence and types of psychotropic medication use in a foster care sample. Compare psychotropic use in European American children with use in American Indian children.</t>
  </si>
  <si>
    <t>None of the 92 children aged 2-5y received any psychotropic medication for physical health outcomes (e.g., anticonvulsants). The only prescribed medication to this group were for mental health and behavioural conditions (ADHD, anxiety etc).</t>
  </si>
  <si>
    <t>No children in the preschool age groups were prescribed any psychotropic medication for conditions relating to physical health. All psychotropic medication use in this age group was for behavioural and mental health conditions.</t>
  </si>
  <si>
    <t>Foster children</t>
  </si>
  <si>
    <t>Greiner2017</t>
  </si>
  <si>
    <t>10.1542/peds.2016-3778</t>
  </si>
  <si>
    <t>Greiner et al</t>
  </si>
  <si>
    <t>Laboratory Screening for Children Entering Foster Care</t>
  </si>
  <si>
    <t>2012--2015</t>
  </si>
  <si>
    <t>Assess frequency of a range of infectious diseases (including sexually transmitted disease) and abnormal physical markers (lead concentration, haemoglobin) found in children entering a foster care placement. However, only lead levels were reported for the subgroup of preschool children.</t>
  </si>
  <si>
    <t>Concentration of lead in blood.</t>
  </si>
  <si>
    <t xml:space="preserve">Of the 640 preschool children screened for lead concentration, 2.5% had a value above the clinical cutoff of 3.5microgram </t>
  </si>
  <si>
    <t>Foster youth; children in foster care</t>
  </si>
  <si>
    <t>"It is possible that lead levels for this study are actually higher than reported because of the use of the LeadCare machine, which read falsely low and was recalled." - In Discussion section.</t>
  </si>
  <si>
    <t>Halfon1995</t>
  </si>
  <si>
    <t>10.1001/archpedi.1995.02170160040006</t>
  </si>
  <si>
    <t>Halfon et al</t>
  </si>
  <si>
    <t>Health Status of Children in Foster Care: The Experience of the Center for the Vulnerable Child</t>
  </si>
  <si>
    <t>1988--1991</t>
  </si>
  <si>
    <t>Yes - see Population Characteristics in Results section.</t>
  </si>
  <si>
    <t>Describe the range and estimated prevalence of health conditions which affected children entering foster care.</t>
  </si>
  <si>
    <t>Range of physical health conditions including, but not limited to, growth, skin conditions, vision, hearing, nervous system disorders. See "Health outcomes" tab and supplementary file "Halfon1995 data aggregation" for full list.</t>
  </si>
  <si>
    <t>See supplementary file "Halfon1995 data aggregation" for detailed results in the subgroup of children aged under 6y.</t>
  </si>
  <si>
    <t>Hansen2004</t>
  </si>
  <si>
    <t>Hansen et al</t>
  </si>
  <si>
    <t>Comparing the Health Status of Low-income Children in and out of Foster Care</t>
  </si>
  <si>
    <t>1998--1999</t>
  </si>
  <si>
    <t>Overall study was a case-control design. Controls were matched on age, gender, and ethnicity. However, the only outcome which was provided for the preschool children was head circumference and this was only provided for the children in foster care.</t>
  </si>
  <si>
    <t>Assess prevalence of physical, developmental, mental, behavioural health outcomes in foster children and compare with a sample of control children living in low-income biological familes.</t>
  </si>
  <si>
    <t>Yes - the control group was specifically selected to represent children that were living in low-income households but were not in care.</t>
  </si>
  <si>
    <t>Head circumference</t>
  </si>
  <si>
    <t>Hill2003</t>
  </si>
  <si>
    <t>10.1136/bmj.326.7385.364</t>
  </si>
  <si>
    <t>Hill et al</t>
  </si>
  <si>
    <t>Cross sectional survey of meningococcal C immunisation in children looked after by local authorities and those living at home</t>
  </si>
  <si>
    <t>Compare rates of vaccination in looked after children compared to children not in care following a national, population-level immunisation programme.</t>
  </si>
  <si>
    <t>501 516</t>
  </si>
  <si>
    <t>No</t>
  </si>
  <si>
    <t>Proportion of children that had received an immunisation against meningococcal C both in currently-in-care and currently-not-in-care groups.</t>
  </si>
  <si>
    <t>Electronic database review</t>
  </si>
  <si>
    <t>Children aged 0-4y were more likely not to be immunised against meningococcal C (22% v. 12%). However, this varied by health board and children in care were more completely vaccinated in some geographic areas.</t>
  </si>
  <si>
    <t>Looked after children; children looked after by local authorties</t>
  </si>
  <si>
    <t>Sample size was not reported for the preschool age group. Overall sample size is large so results should be relatively close to the population parameter.</t>
  </si>
  <si>
    <t>Hogberg2019</t>
  </si>
  <si>
    <t>10.1002/hsr2.133</t>
  </si>
  <si>
    <t>Högberg et al</t>
  </si>
  <si>
    <t>Medical diagnoses among infants at entry in out-of-home care: A Swedish population-register study</t>
  </si>
  <si>
    <t>Health Science Reports</t>
  </si>
  <si>
    <t>Characterise medical conditons which children had been diagnosed with around the time of entering care (plus/minus 15d). Investigate family and environmental factors' associations with clusters of health conditions.</t>
  </si>
  <si>
    <t>Prevalence of various physical health outcomes (e.g., bone fracture, seizure, burns, haemorrhage). Most related to physical violence.</t>
  </si>
  <si>
    <t>Children in out-of-home care</t>
  </si>
  <si>
    <t>Health outcomes were diagnosed or reported prior to or at the point of entry to care. As such, many of the health conditions could be related to abuse and/or neglect which were the motivating factor for the child being taken into care.</t>
  </si>
  <si>
    <t>Leslie2005</t>
  </si>
  <si>
    <t>10.1097/00004703-200506000-00003</t>
  </si>
  <si>
    <t>Leslie et al</t>
  </si>
  <si>
    <t>The Physical, Developmental, and Mental Health Needs of Young Children in Child Welfare by Initial Placement Type</t>
  </si>
  <si>
    <t>Developmental and Behavorial Pediatrics</t>
  </si>
  <si>
    <t>Convenience sample of all children entering care in a county. No controls. All children underwent a standard health assessment at the time of entry to care.</t>
  </si>
  <si>
    <t>Assess rates of health (physical, mental, developmental) issues in children entering care; compare rates of health issues between types of care placement; if possible, identify cluster of health problems associated with different types of care settings.</t>
  </si>
  <si>
    <t>Proportion of children with an abnormality per organ system; presented for all children in care and care-setting subgroups.</t>
  </si>
  <si>
    <t>Physical health conditions were common with only 13.3% of children having none idenfited. Skin conditions (infectious and atopic dermatitis) were the most common condition with 66.5% of children experiencing them. Asthma and dental caries were the next most common issues (22.6 and 13.2% respectively). See Table 2 for remaining health conditions. No differences by placement type were identified after adjusting for multiple tests (Bonferroni).</t>
  </si>
  <si>
    <t>Children entering child welfare</t>
  </si>
  <si>
    <t>McMahon2018</t>
  </si>
  <si>
    <t>10.1136/archdischild-2016-312389</t>
  </si>
  <si>
    <t>McMahon et al</t>
  </si>
  <si>
    <t>Inequalities in the dental health needs and access to dental services among looked after children in Scotland: A population data linkage study</t>
  </si>
  <si>
    <t>Archives of Disease in Childhood</t>
  </si>
  <si>
    <t>2007--2013</t>
  </si>
  <si>
    <t>Yes - Deprivation is adjusted for in analyses as the authors recognise the confounding effect of deprivation on care status results.</t>
  </si>
  <si>
    <t>Binary measure of if children undergoing a standardised universal dental health inspection at age 5 (NDIP) required subsequent treatment. Treatment classed as urgent or nonurgent.</t>
  </si>
  <si>
    <t>Miller2006</t>
  </si>
  <si>
    <t>10.1111/j.1530-0277.2006.00059.x</t>
  </si>
  <si>
    <t>Miller et al</t>
  </si>
  <si>
    <t>Fetal Alcohol Spectrum Disorders in Children Residing in Russian Orphanages: A Phenotypic Survey</t>
  </si>
  <si>
    <t>Alcoholism: Clinical and Experimental Research</t>
  </si>
  <si>
    <t>Estimate prevalance of fetal alcohol spectrum disorder in Russian orphanages using facial phenotypic features.</t>
  </si>
  <si>
    <t xml:space="preserve">Presence of fetal alcohol spectrum disorder; growth percentiles (as z scores); head circumference; </t>
  </si>
  <si>
    <t xml:space="preserve">FASD was highly prevalent in the sample, with 70% of children having intermediate of high scores. This was much higher than the 7-15% prevalence found in other orphanages previously (see introduction). Higher scores on the FASD phenotypic screening process were associated with poorer z scores for height, weight, and head circumference. </t>
  </si>
  <si>
    <t>Institutionalized children, orphaned children</t>
  </si>
  <si>
    <t>Height, weight, and head circumference development are confounded in Russian orphanages due to poor provision of nutrition.</t>
  </si>
  <si>
    <t>Payne1998</t>
  </si>
  <si>
    <t>Payne and Butler</t>
  </si>
  <si>
    <t>Improving the health care process and determining health outcomes for children looked after by the local authority</t>
  </si>
  <si>
    <t>Ambulatory Child Health</t>
  </si>
  <si>
    <t>Audit the health and social care provision to looked after children with regards to data recording and legislative requirements. Assess immunisation rates in looked after children and children in the general population.</t>
  </si>
  <si>
    <t>Immunisation rates in looked after children.</t>
  </si>
  <si>
    <t>Looked after children were noted to have poor attendance rates for medical appointments but no quantitative results were provided. Immunisation rates were significantly higher in looked after children that children in the general population. Diptheria, tetanus, and polio (primary) = 90.3% v. 96.9%, booster = 32.2 v 43.4; pertussis = 67.7 v 89.8%; MMR =  85.4 v 94.7%; hib = 46.7 v 70.7%.</t>
  </si>
  <si>
    <t>Looked after children, accommodated children</t>
  </si>
  <si>
    <t>Of 93 looked after children identified, only 62 had immunisation records avaialable. Immunisation rates may actually be overestimated in the looked after child sample.</t>
  </si>
  <si>
    <t>Schneiderman2013</t>
  </si>
  <si>
    <t>10.1007/s10995-012-1181-x</t>
  </si>
  <si>
    <t>Schneiderman et al</t>
  </si>
  <si>
    <t>Demographic and Placement Variables Associated with Overweight and Obesity in Children in Long-Term Foster Care</t>
  </si>
  <si>
    <t>Maternal and Child Health Journal</t>
  </si>
  <si>
    <t>2006--2010</t>
  </si>
  <si>
    <t>Describe the prevalence of overweight/obesity in children in long-term care, assess if prevalence varied by care type, assess if any demographic characteristics were associated with overweight/obesity.</t>
  </si>
  <si>
    <t>Proportion of children aged 2-5y presenting as overweight (&gt;= 85th percentile) and/or obese (&gt;= 95th percentile).</t>
  </si>
  <si>
    <t>Higher than expected proprtion of children were overweight (27.7%) or obese (14.5%).</t>
  </si>
  <si>
    <t>Small sample sizes, no SE/CI reported.</t>
  </si>
  <si>
    <t>Siefert1994</t>
  </si>
  <si>
    <t>10.1093/sw/39.5.574</t>
  </si>
  <si>
    <t>Siefert et al</t>
  </si>
  <si>
    <t>Infant Mortality in Michigan's Child Welfare System</t>
  </si>
  <si>
    <t>Social Work</t>
  </si>
  <si>
    <t>1980--1989</t>
  </si>
  <si>
    <t>Report the rate of postneonatal mortality in children in foster care placement and compare to the statewide general population rate.</t>
  </si>
  <si>
    <t>Mortality rates per 1,000 children in foster care and children in the general population aged 1-12 months.</t>
  </si>
  <si>
    <t>Average death rate per 1,000 children in placement over 1980--1989 was 7.2 compared to 3.7 in the statewide general population of children. Rates was higher in African American children in care than in White children in care. Rates in children in care and general population were higher when isolating Wayne County (in which Detroit City is located).</t>
  </si>
  <si>
    <t>Infants in foster care</t>
  </si>
  <si>
    <t>Simms1989</t>
  </si>
  <si>
    <t>Simms</t>
  </si>
  <si>
    <t>The foster care clinic: a community program to identify treatment needs of children in foster care</t>
  </si>
  <si>
    <t>1985--1987</t>
  </si>
  <si>
    <t>Yes - see Table 3 which reports proportion of children with one, two, or three foster placements and other details.</t>
  </si>
  <si>
    <t>Report proportion of children attending a specialist clinic for children in foster care that are experiencing acute health conditions, chronic health conditions, or have birth defects.</t>
  </si>
  <si>
    <t>Proportion of children with an acute health condition, chronic health condition, or congenital/birth defect. Proportion of children with short stature.</t>
  </si>
  <si>
    <t>35.4% of children had at least one chronic health condition. Almost three times as many children were identified as having short stature than would be expected compared to normative growth-for-age charts.</t>
  </si>
  <si>
    <t>Takayama1998</t>
  </si>
  <si>
    <t>10.1542/peds.101.2.201</t>
  </si>
  <si>
    <t>Takayama et al</t>
  </si>
  <si>
    <t>Relationship Between Reason for Placement and Medical Findings Among Children in Foster Care</t>
  </si>
  <si>
    <t>1991--1992</t>
  </si>
  <si>
    <t>Describe prevalence of health conditions identified at health screening at entry to foster care and identify associations between reasons for placement and health conditions.</t>
  </si>
  <si>
    <t>Eight categories of health condition: asthma, dental caries, gynecologic conditions, injuries, marks of [physical] abuse, neurologic conditions, skin conditions, upper respiratory conditions (including ears and nose).</t>
  </si>
  <si>
    <t xml:space="preserve">Prevalence in preschool subgroup of various health outcomes: asthma (3.6%), injuries (5.8%), neurologic conditions (cerebral palsy, seizures etc; 2.2%), skin conditions (20.5%), upper respiratory illnesses (exclusive of asthma; 27.4%). Other screening tests found the following outcomes: 0% abnormal hearing, 8.6% abnormal vision (children tested without any prescribed visual aids such as glasses), 9.9% anaemia, 4.0% dental caries and 0.0% tuberculosis. Note that these second set of outcomes were for smaller group of children (309 of 749 of all ages; how many of the 309 were preschool age was not detailed). Of the 361 preschool children, 62.3% of children had at least one notable medical condition of a physical nature. </t>
  </si>
  <si>
    <t>Not all children in the sample were screened for tuberculosis as some were returned to familes or placed with adoptive families before the more in-depth screening took place at three weeks after entry to care.</t>
  </si>
  <si>
    <t>Tenenbaum2011</t>
  </si>
  <si>
    <t>Tenenbaum et al</t>
  </si>
  <si>
    <t>Fetal Alcohol Spectrum Disorder in Israel: Increased Prevalence in an At-Risk Population</t>
  </si>
  <si>
    <t>Israel Medical Association Journal</t>
  </si>
  <si>
    <t>Establish prevalence of foetal alcohol spectrum disorder in a prospective sample of 100 children entering formal care.</t>
  </si>
  <si>
    <t>Diagnoses of foetal alcohol spectrum disorder and/or failure to thrive.</t>
  </si>
  <si>
    <t>15% of the children either met the clinical criteria for FASD or displayed all the characteristics of FASD but without confirmation of maternal alcohol use. Notably, some of the sample had been abandoned so maternal health history was not available for all.</t>
  </si>
  <si>
    <t>Foster children; adopted children</t>
  </si>
  <si>
    <t>ValenciaRojas2008</t>
  </si>
  <si>
    <t>10.1111/j.1752-7325.2007.00077.x</t>
  </si>
  <si>
    <t>Valencia-Rojas et al</t>
  </si>
  <si>
    <t>Prevalence of Early Childhood Caries in a Population of Children with History of Maltreatment</t>
  </si>
  <si>
    <t>Journal of Public Health Dentistry</t>
  </si>
  <si>
    <t>1991--2004</t>
  </si>
  <si>
    <t>Establish prevalence of early childhood caries in a population of children in resdential state care due to abuse or maltreatment. Compare prevalence in the children in care with a similar population of local children not in care. Compare differences in dental health issues between groups of children in care for differing reasons.</t>
  </si>
  <si>
    <t xml:space="preserve">Composite scores of missing, filled, or decayed teeth per child (further categorised into Any and Severe depending on score), aggregated prevalence thereof; </t>
  </si>
  <si>
    <t xml:space="preserve">57.6% of children had signs of early childhood caries in at least one tooth which was compared to 30% in an unmatched sample of local 5 year old chidlren. 31.8% had at least four decayed teeth but this was not compared  to the local population. Mean number of teeth with decay was 3.24 (SD = 0.52) compared to 0.42 (SD = 1.20) in the local comparator population. </t>
  </si>
  <si>
    <t>Young children admitted for care; abused children; neglected children</t>
  </si>
  <si>
    <t>Sample was children that were taken into care due to abuse/neglect and were also specfically referred for dental assessment. Prevalence is therefore not representative of the population of children entering residential care.</t>
  </si>
  <si>
    <t>Wallace1955</t>
  </si>
  <si>
    <t>10.2105/AJPH.45.9.1147</t>
  </si>
  <si>
    <t>Wallace et al</t>
  </si>
  <si>
    <t>Ophthalmologic findings in child under foster home care</t>
  </si>
  <si>
    <t>American Journal of Public Health</t>
  </si>
  <si>
    <t>Assess opthamologic health of chidlren in foster care and evaluate eye clinics run by the local authority department tasked with maintaining the welfare of children in care in NY, USA.</t>
  </si>
  <si>
    <t>Opthamological conditions including (but not limited to) refractive errors, strabisumus, developmental anomalies.</t>
  </si>
  <si>
    <t>Of the children aged under 6y, 59 of the 210 were diagnosed with a condition or developmental issue which had a negative effect on their vision. Refractive errors were the most common issue, followed by muscle defects.</t>
  </si>
  <si>
    <t>Wyatt1997</t>
  </si>
  <si>
    <t>10.1001/archpedi.1997.02170450063010</t>
  </si>
  <si>
    <t>Wyatt</t>
  </si>
  <si>
    <t>Widespread Growth Retardation and Variable Growth Recovery in Foster Children in the First Year After Initial Placement</t>
  </si>
  <si>
    <t>1992--1994</t>
  </si>
  <si>
    <t>Inception cohort of all children entering foster care in a county-level area of Conneticut, USA. Tracked for one year and height/weight remeasured at this second time point.</t>
  </si>
  <si>
    <t>Evaluate patterns of growth in height and weight following one year after entering a foster placement (regardless if the child returned home or remained in foster care).</t>
  </si>
  <si>
    <t>Height and weight (z-scores) at baseline and one year after initial placement in foster care; growth velocity.</t>
  </si>
  <si>
    <t>Overall sample: z score for height improved significantly from -0.21 (SD = 0.96) to -0.02 (SD = 0.98); weight z scores were not normally distributed so the median and interquartile ranges changed from -0.16 (-0.70, +0.67) to +0.35 (-0.53, + 1.04); weight-for-height (similar to BMI) was also not normally distributed and changed from +0.30 (-0.40, 0.85) to +0.40 (-0.50, +1.15). Baseline height and age were postively correlated with growth velocity but baseline weight was not. Children were slightly heavier than expected for their height.</t>
  </si>
  <si>
    <t>Abuse - Physical</t>
  </si>
  <si>
    <t>*</t>
  </si>
  <si>
    <t>Abuse - Sexual</t>
  </si>
  <si>
    <t>Accident and injury</t>
  </si>
  <si>
    <t>Allergic condition(s)</t>
  </si>
  <si>
    <t>Bone fracture</t>
  </si>
  <si>
    <t>Burns</t>
  </si>
  <si>
    <t>Cardiovascular</t>
  </si>
  <si>
    <t>Cardiovascular - Blood pressure</t>
  </si>
  <si>
    <t>Cardiovascular - Heart disease</t>
  </si>
  <si>
    <t>Cleft lip/palate</t>
  </si>
  <si>
    <t>Down syndrome</t>
  </si>
  <si>
    <t>Fetal alchol spectrum disorder</t>
  </si>
  <si>
    <t>Genitourinary</t>
  </si>
  <si>
    <t>Genitourinary - Enuresis</t>
  </si>
  <si>
    <t>Haematologic conditions</t>
  </si>
  <si>
    <t>Haematologic conditions - Anaemia</t>
  </si>
  <si>
    <t>Hearing</t>
  </si>
  <si>
    <t>Immunisation</t>
  </si>
  <si>
    <t>Mortality</t>
  </si>
  <si>
    <t>Neurological condition(s)</t>
  </si>
  <si>
    <t>Respiratory condition(s)</t>
  </si>
  <si>
    <t>Dermatological condition(s)</t>
  </si>
  <si>
    <t>Vision</t>
  </si>
  <si>
    <t>Archives de Pédiatrie</t>
  </si>
  <si>
    <t>Developmental and Behavioral Pediatrics</t>
  </si>
  <si>
    <t>Israell Medical Association Journal</t>
  </si>
  <si>
    <t>Proportion of children with a chronic health condition; proportion of children with dental caries; proportion of children requiring further dental treatment after a dental health assessment.</t>
  </si>
  <si>
    <t>The mean nuber of chronic health problems in children aged under 6y was 0.76, higher than the value in older subgroups within this sample. One third of children aged 3-5y had dental caries and 21% of children aged 3-5y required further dental treatment after assessment.</t>
  </si>
  <si>
    <t>Minimal details of sample demographics reported. A total sample of 668 children but no breakdown given by age or sex.</t>
  </si>
  <si>
    <t>10.1016/j.arcped.2015.06.018</t>
  </si>
  <si>
    <t>Étude des notifications à la Maison départementale des personnes handicapées chez les enfants placés à l’Aide sociale à l’enfance dans les Bouches-du-Rhône</t>
  </si>
  <si>
    <t>France</t>
  </si>
  <si>
    <t>de Montaigne et al</t>
  </si>
  <si>
    <t>Brief mention of placement numbers: "more than two-fifths had experienced multiple placements".</t>
  </si>
  <si>
    <t>Assess health needs of foster children in New York and the adequacy of health services provided to these children.</t>
  </si>
  <si>
    <t>Proportion of children that had received immunisations against a range of common health conditions (mumps, measles, rubella, polio, diphtheria, tetanus and pertussis).</t>
  </si>
  <si>
    <t>Immunisation proportion in preschool subgroup: mumps - 32%, measles - 64%, rubella - 57%, polio - 81%, diphtheria, tetanus, and pertussis - 77%.</t>
  </si>
  <si>
    <t>Children in foster homes</t>
  </si>
  <si>
    <t>Retrospective/Prospective</t>
  </si>
  <si>
    <t>Prevalence/Incidence</t>
  </si>
  <si>
    <t>R</t>
  </si>
  <si>
    <t>P</t>
  </si>
  <si>
    <t>Parental report of previous diagnoses</t>
  </si>
  <si>
    <t>I</t>
  </si>
  <si>
    <t>Retrospective cross-sectional study which extracted height and weight measurements from data gathered during statutory health assessments of looked after children.</t>
  </si>
  <si>
    <t>Retrospective cross-sectional study of electronic medical records of all children registered with a national social security programme.</t>
  </si>
  <si>
    <t>Proportion of children with conditions relating to vision and general health.</t>
  </si>
  <si>
    <t>Describe the demograpahics and health conditions found in children in care in a region of France.</t>
  </si>
  <si>
    <t>6.7% of preschool subgroup had gastrointestinal condtitions and 10.7% were identified as having a problem with their vision.</t>
  </si>
  <si>
    <t>Children placed at ASE</t>
  </si>
  <si>
    <t>Small subgroup sample of preschool children (n = 40)</t>
  </si>
  <si>
    <t>Repeated cross-sectional study of all children entering care in a local authority in 2015. Data collected at entry to care and three years later.</t>
  </si>
  <si>
    <t>2015--2018</t>
  </si>
  <si>
    <t>Spain</t>
  </si>
  <si>
    <t>1995--1998</t>
  </si>
  <si>
    <t>Describe the proportion of children that were low weight or low height for their age when entering care.</t>
  </si>
  <si>
    <t>Height and weight (z-scores) at entry to and exit from care.</t>
  </si>
  <si>
    <t>At entry to care, children aged 0-2 were 1sd below expected age-appropriate-mean weight and 1.77sd below age appropriate mean height. These values improved to -0.72 and -1.51sd when leaving care (statistically significant). Using a -2sd cut-off showed that 20.5% of children aged 0-2 were below this cutoff for weight and 40.5% were below this cutoff for height. For children aged 2-8y the average weight at entry to care was -0.24sd and average height was -0.65. By care exit this had changed to -0.05sd and -0.67sd, the former being a statstically significant improvement. Using the 2sd cutoff showed that extremely low weight and heights were less frequent at care entry in this older age group (2.6% and 13.2%, respectively).</t>
  </si>
  <si>
    <t>Slightly older age group compared to inclusion criterion specified in review protocol.</t>
  </si>
  <si>
    <t>Children admitted to a foster care facility</t>
  </si>
  <si>
    <t>After adjusting for health care access, special health needs, and differences in demographics, adopted children aged 0-5 were less likely to have sustained an injury which required medical attention in the previous 12 months compared to biological children. However, the proportions (7.4 v 9.8% in care v not care) were not statistically significant</t>
  </si>
  <si>
    <t xml:space="preserve">Children aged 0-2y (n = 408) growth measurements: 15.4% were in or below the 5th percentile for weight (overweight not considered); 27.2% were in or below 5th percentile for height; 18.8% were in or below the 5th percentile for head circumference. </t>
  </si>
  <si>
    <t>Small subgroup sample of preschool children (n = 9)</t>
  </si>
  <si>
    <t xml:space="preserve">Data were gathered about children's health by combining health records, sending health questionnaires to caregivers, and by clinical assessments, </t>
  </si>
  <si>
    <t xml:space="preserve">Retrospective analysis of prescription records. </t>
  </si>
  <si>
    <t>Large proportion of excluded children (~500) dut to missing data, short placements (under one month), or being of a minority ethnic group (due to small numbers).</t>
  </si>
  <si>
    <t xml:space="preserve">Retrospective review of electronic health records. Every child entering foster care are screened within five days. </t>
  </si>
  <si>
    <t>Retrospective review of medical records of children attending a specialised clinic for foster children over a three year period.</t>
  </si>
  <si>
    <t xml:space="preserve">Vision tests were proactively carried out for all children under the legal care of the welfare services in a North American city. </t>
  </si>
  <si>
    <t>Valencia-Rojas2008</t>
  </si>
  <si>
    <t>Retrospective review of dental health outcomes of children entering care due to abuse or neglect and that had been referred for dental health assessment.</t>
  </si>
  <si>
    <t xml:space="preserve">Prospective study of the first 100 children aged under 2 referred to a medical adoption unit. </t>
  </si>
  <si>
    <t>Included all children in the care of a county-level governmental authority that were attempting to achieve permanent placements (kinship, foster, or otherwise).</t>
  </si>
  <si>
    <t>Foster (USA, nonspecific)</t>
  </si>
  <si>
    <t>Cross-sectional study of all children that did not meet exclusion criteria in a group of residential facilities in Russia. Exclusion criteria included having known medical condition that resulted in similar facial features to foetal alcohol spectrum disorder.</t>
  </si>
  <si>
    <t>Cross-sectional/Longitudinal</t>
  </si>
  <si>
    <t>C</t>
  </si>
  <si>
    <t>Population-level linked adminstration data study (n = 670952). Compared children in care to all children without care experience.</t>
  </si>
  <si>
    <t>L</t>
  </si>
  <si>
    <t xml:space="preserve">Retrospective review of immunisation records. Compared children looked after by local authorities in the UK with children living at home in the same local authority area. </t>
  </si>
  <si>
    <t>Retrospective study of death rates in children in the state of Michigan. Comparison of children in care with children not in care and by race within the population of children in care.</t>
  </si>
  <si>
    <t xml:space="preserve">Only 61 deaths of children in care were reported over the period 1980-1989 so the standard errors will be high (SE not reported in the manuscript, denominator = 8597 placements). </t>
  </si>
  <si>
    <t xml:space="preserve">Data collected via health assessments at a specialist foster care clinic. </t>
  </si>
  <si>
    <t>No information provided about the nature of the acute and chronic medical conditions reported.</t>
  </si>
  <si>
    <t>Cross-sectional study of children in care in New York, USA as of July 1972 (data span 1971-1974). Prospectively undertaken to assess provision of healthcare services to these children. Note: Same data source as Swire1978.</t>
  </si>
  <si>
    <t>Cross-sectional study of children in care in New York, USA as of July 1972 (data span 1971-1974). Prospectively undertaken to assess provision of healthcare services to these children.  Note: Same data source as Swire1977.</t>
  </si>
  <si>
    <t>S</t>
  </si>
  <si>
    <t>Specific conditions or general physical health review?</t>
  </si>
  <si>
    <t>G</t>
  </si>
  <si>
    <t>Health review at entry to care (E) or artbitrary timepoint (A)?</t>
  </si>
  <si>
    <t>E</t>
  </si>
  <si>
    <t>A</t>
  </si>
  <si>
    <t>Health review at entry to care?</t>
  </si>
  <si>
    <t>Specific health outcomes?</t>
  </si>
  <si>
    <t>Other</t>
  </si>
  <si>
    <t>Health review at arbitrary time point?</t>
  </si>
  <si>
    <t>Infectious disease and parasites</t>
  </si>
  <si>
    <t>1997-2014</t>
  </si>
  <si>
    <t>Data were extracted for children entering care and children were categorised into one of three groups: problematic home environments, abused but without traumatic injury, or abused with traumatic injury.</t>
  </si>
  <si>
    <t>Description</t>
  </si>
  <si>
    <t>Worksheet name</t>
  </si>
  <si>
    <t>Publication dates</t>
  </si>
  <si>
    <t>Before 2000</t>
  </si>
  <si>
    <t>After 2009</t>
  </si>
  <si>
    <t>2000-2009</t>
  </si>
  <si>
    <t>Total</t>
  </si>
  <si>
    <t>Age</t>
  </si>
  <si>
    <t>Laboratory testing of samples</t>
  </si>
  <si>
    <t>Parental report of diagnoses</t>
  </si>
  <si>
    <t>Adminstrative data</t>
  </si>
  <si>
    <t>Assessed by clinical professional; objective measurement</t>
  </si>
  <si>
    <t>Health survey</t>
  </si>
  <si>
    <t>Assessed by clinical professional; objective  measurements.</t>
  </si>
  <si>
    <t>Assessed by clinical professional; objetive measurements</t>
  </si>
  <si>
    <t>Dental health behaviours</t>
  </si>
  <si>
    <t>Dental health</t>
  </si>
  <si>
    <t>General health</t>
  </si>
  <si>
    <t>Failure to thrive</t>
  </si>
  <si>
    <t>Height</t>
  </si>
  <si>
    <t>Weight</t>
  </si>
  <si>
    <t>Clinical assessment</t>
  </si>
  <si>
    <t>Database review</t>
  </si>
  <si>
    <t>Obesity</t>
  </si>
  <si>
    <t>Medication</t>
  </si>
  <si>
    <t>Haematologic conditions - Lead poisoning</t>
  </si>
  <si>
    <t>Data charting</t>
  </si>
  <si>
    <t>Data extraction sheet</t>
  </si>
  <si>
    <t>Descriptive statistics</t>
  </si>
  <si>
    <t>Descriptive statistics extrated from 'Data charting' tab</t>
  </si>
  <si>
    <t>Journals</t>
  </si>
  <si>
    <t>Bibliographic information about included studies</t>
  </si>
  <si>
    <t>Study types</t>
  </si>
  <si>
    <t>Table of study types across included studies</t>
  </si>
  <si>
    <t>Methods</t>
  </si>
  <si>
    <t>Table of methods used across included studies</t>
  </si>
  <si>
    <t>Outcomes</t>
  </si>
  <si>
    <t>Table of health outcomes reported in included studies</t>
  </si>
  <si>
    <t>Dropdowns</t>
  </si>
  <si>
    <t>List of options for dropdown boxes used in 'Data charting' tab</t>
  </si>
  <si>
    <t>0-12 months</t>
  </si>
  <si>
    <t>13-36 months</t>
  </si>
  <si>
    <t>37-60 months</t>
  </si>
  <si>
    <t xml:space="preserve">N = </t>
  </si>
  <si>
    <t>% subgroup</t>
  </si>
  <si>
    <t>% all children</t>
  </si>
  <si>
    <t>Neoplasms</t>
  </si>
  <si>
    <t>Endocrine</t>
  </si>
  <si>
    <t>Injuries</t>
  </si>
  <si>
    <t>Encopresis</t>
  </si>
  <si>
    <t>Genitourinary (any)</t>
  </si>
  <si>
    <t>Congeintal abnormality</t>
  </si>
  <si>
    <t>Congenital infections</t>
  </si>
  <si>
    <t>Growth - Failure-to-thrive</t>
  </si>
  <si>
    <t>Growth - Occipitofrontal circumference &lt;5th percentile</t>
  </si>
  <si>
    <t>Recurrent otitis media</t>
  </si>
  <si>
    <t>Digestive</t>
  </si>
  <si>
    <t>Growth - Weight &lt;5th percentile</t>
  </si>
  <si>
    <t>Respiratory - Asthma</t>
  </si>
  <si>
    <t>Infections and parasite</t>
  </si>
  <si>
    <t>Respiratory (any)</t>
  </si>
  <si>
    <t>Dermatologic</t>
  </si>
  <si>
    <t>Haematologic - Anaemia</t>
  </si>
  <si>
    <t>Haematologic (any)</t>
  </si>
  <si>
    <t>Growth - Height &lt;5th percentile</t>
  </si>
  <si>
    <t>Nervous system</t>
  </si>
  <si>
    <t>Growth - Height &lt;25th percentile</t>
  </si>
  <si>
    <t>Growth (any)</t>
  </si>
  <si>
    <t>Wayne County includes the city of Detroit. This was excluded to compare differences in rates there and outside of the city.</t>
  </si>
  <si>
    <t>Start year</t>
  </si>
  <si>
    <t>End year</t>
  </si>
  <si>
    <t>Death rate per 1,000 children in first placement</t>
  </si>
  <si>
    <t>Death rate per 1,000 African American children in first placement</t>
  </si>
  <si>
    <t>Death rate per 1,000 White children in first placement</t>
  </si>
  <si>
    <t>Death rate per 1,000 live births (statewide)</t>
  </si>
  <si>
    <t>Death rate per 1,000 children in first placement (excluding Wayne County)</t>
  </si>
  <si>
    <t>Death rate per 1,000 children in first placement (Wayne County)</t>
  </si>
  <si>
    <t>Death rate per 1,000 live births (Wayne County only)</t>
  </si>
  <si>
    <t>Mean</t>
  </si>
  <si>
    <t>Notes</t>
  </si>
  <si>
    <t>Mortality rates averaged over three years.</t>
  </si>
  <si>
    <t>Rate ratio</t>
  </si>
  <si>
    <t>Aggregation - Halfon1995</t>
  </si>
  <si>
    <t>Aggregated results for Halfon (1995)</t>
  </si>
  <si>
    <t>Aggregation - Siefert1994</t>
  </si>
  <si>
    <t>Aggregated results for Siefert et al (1994)</t>
  </si>
  <si>
    <t>Of the nine children in the relevant sugroup (2-4y), 3.7% (n = 2) were defined as overweight or obese by clinical centiles and 5.6% (n = 2 )</t>
  </si>
  <si>
    <t>Children with any episode of care over study period</t>
  </si>
  <si>
    <t>Children with one of 119 ICD codes used in a previous study (Högberg U et al. Infant abuse diagnosis associated with abusive head trauma criteria: incidence increase due to overdiagnosis? European Journal of Public Health. 2018;28(4):641–6.)</t>
  </si>
  <si>
    <t>Children with one of 51 ICD 10 codes which were a subset of the 119 codes in previous row.</t>
  </si>
  <si>
    <t>Condition</t>
  </si>
  <si>
    <t>Head injury or craniocerebral conditon</t>
  </si>
  <si>
    <t>Fracture (any)</t>
  </si>
  <si>
    <t>Failure-to-thrive</t>
  </si>
  <si>
    <t>Seizures</t>
  </si>
  <si>
    <t>Rate ratio uses statewide death rate as denominator</t>
  </si>
  <si>
    <t>Cancer</t>
  </si>
  <si>
    <t xml:space="preserve">Gastrointestinal </t>
  </si>
  <si>
    <t>Musculoskeletal</t>
  </si>
  <si>
    <t>Digestive - Gastro-oesophagal reflux in 0-12 month group</t>
  </si>
  <si>
    <t>Mixed or NR or USA foster</t>
  </si>
  <si>
    <t>Results broken down by placement type?</t>
  </si>
  <si>
    <t>~</t>
  </si>
  <si>
    <t>Control group</t>
  </si>
  <si>
    <t>Yes</t>
  </si>
  <si>
    <t>Matched or analysis adjusted for age, sex, and deprivation?</t>
  </si>
  <si>
    <t>Assessed by clinical professional; objective measurement; medical records review</t>
  </si>
  <si>
    <t>Objective measurement; medical records review</t>
  </si>
  <si>
    <t>Assessed by clinical professional; medical records review; health survey/questionnaire</t>
  </si>
  <si>
    <t>Medical records review</t>
  </si>
  <si>
    <t>Medical records review; assessed by clinical professional</t>
  </si>
  <si>
    <t>Retrospective medical records review of children entering and leaving a residential care home.</t>
  </si>
  <si>
    <t>Retrospective medical records review of a random sample of 100 looked aftter children within a county. Immunisation records for these children were compared with all children in the country that were not looked after.</t>
  </si>
  <si>
    <t>Assessed by clinical professional; medical records review</t>
  </si>
  <si>
    <t>Retrospective medical records review of children entering care. Children underwent medical examination within 72h of becoming formally cared for by Child Protective Services</t>
  </si>
  <si>
    <t>Medical records review; electronic database review; assessed by clinical professional</t>
  </si>
  <si>
    <t>Medical records review; electronic database review</t>
  </si>
  <si>
    <t>Medical records review; laboratory testing of tissue samples</t>
  </si>
  <si>
    <t>In children aged 1-4 years the adjusted mortality rates per 100,000 person-years were 50.7 (47.8 to 53.6) for foster children and 27.5 (27.3 to 27.7) for children in the general (non-care) population. Rate ratio of 1.84 (1.74 to 1.95).</t>
  </si>
  <si>
    <t>Children in the general (non-care) population controls matched on age and gender only. No accounting for SES or other environmental variables.</t>
  </si>
  <si>
    <t>Establish prevalence of high-level physical and mental health problems in adopted children. Compare with a sample of children in the general (non-care) population after adjusting for parental education, household income relative to federal poverty level, ethnicity, number of children in household, number of parental figures in the household, birth location (in or out of US), and English as a primary household language.</t>
  </si>
  <si>
    <t>Compare adjusted mortality rates in foster children to children in the general (non-care) population over the period 2003--2016.</t>
  </si>
  <si>
    <t>Was the health of care-experienced children a primary, secondary, or tertiary concern?</t>
  </si>
  <si>
    <t>Terminology for children with care experience</t>
  </si>
  <si>
    <t>Assess and compare oral behaviours (digit sucking, nail biting, self harm) and dental trauma (tooth fracture and discolouration) in care-experienced children (residental) and children in the general (non-care) population.</t>
  </si>
  <si>
    <t>Compare dental health need and access to dental services between care-experienced children and children in the general (non-care) population.</t>
  </si>
  <si>
    <t>Acronyms</t>
  </si>
  <si>
    <t>Definition of acronyms used in data extraction spreadsheet</t>
  </si>
  <si>
    <t>CEC</t>
  </si>
  <si>
    <t>CGP</t>
  </si>
  <si>
    <t>SES</t>
  </si>
  <si>
    <t>Children in the general (non-care) population</t>
  </si>
  <si>
    <t>Socioecononmic status</t>
  </si>
  <si>
    <t>Control group of children in the general (non-care) population had greater proportion of dental trauma but this was not significant due to small sample size (N = 50, half care-experienced children and half children in the general (non-care) population).</t>
  </si>
  <si>
    <t>Small sample of preschool care-experienced children.</t>
  </si>
  <si>
    <t>Very small sample of preschool care-experienced children.</t>
  </si>
  <si>
    <t xml:space="preserve">2.5% of care-experienced children had head circumference below the 5th percentile (n = 2/80), 16.3% were in 5th to 25th percentile (n = 13/80); 2.5% were above the 95th percentile (n = 2/80). </t>
  </si>
  <si>
    <t>Small sample of preschool care-experienced children (n = 80). Low proportion and no CI's provided.</t>
  </si>
  <si>
    <t xml:space="preserve">% of care-experienced children </t>
  </si>
  <si>
    <t>Min age (months) - care-experienced children  - Preschool [sub]sample</t>
  </si>
  <si>
    <t>Max age (months) - care-experienced children  - Preschool [sub]sample</t>
  </si>
  <si>
    <t>Max age (months) - care-experienced children  - Overall sample</t>
  </si>
  <si>
    <t>Min age (months) - care-experienced children  - Overall sample</t>
  </si>
  <si>
    <t>A substantially and significantly greater proportion of care-experienced children required urgent dental treatment following the universal inspection process (23% in care-experienced children  v. 10% in children in the general [non-care] population; Adjusted OR=2.06 [1.76 to 2.42]). Requirements for any dental treatment (urgent or nonurgent) was also significantly higher in children in care than children in the general (non-care) population (67% v. 36%; adjusted OR = 2.65 [2.30 to 3.05])</t>
  </si>
  <si>
    <t>12.0% of 1514 children had SDH (subdural haemorrhage), RH (retinal haemorrhage), rib fracture, or long bone fracture; 12.0% of 1514 children had SDH (subdural haemorrhage), RH (retinal haemorrhage), rib fracture, or long bone fracture; see additional worksheet for more results on burns and seizures etc.</t>
  </si>
  <si>
    <t>Extracted relevant results from Hogberg et al (2019)</t>
  </si>
  <si>
    <t>Care-experienced children</t>
  </si>
  <si>
    <t>Acronym</t>
  </si>
  <si>
    <t>Cross sectional</t>
  </si>
  <si>
    <t>Longitudinal</t>
  </si>
  <si>
    <t>Temporal</t>
  </si>
  <si>
    <t>Earliest</t>
  </si>
  <si>
    <t>Latest</t>
  </si>
  <si>
    <t>Health of CEC</t>
  </si>
  <si>
    <t>Objective height/weight measurements</t>
  </si>
  <si>
    <t>Mentions</t>
  </si>
  <si>
    <t>Did not mention</t>
  </si>
  <si>
    <t>Arcot2023</t>
  </si>
  <si>
    <t>Lanais2024</t>
  </si>
  <si>
    <t>Lee2024</t>
  </si>
  <si>
    <t>Leggat2024</t>
  </si>
  <si>
    <t>McLeigh2023</t>
  </si>
  <si>
    <t>Radel2023</t>
  </si>
  <si>
    <t>10.1371/journal.pone.0289951</t>
  </si>
  <si>
    <t>Arcot et al</t>
  </si>
  <si>
    <t>Iron status, development, and behavior in young children in the Pennsylvania foster care system</t>
  </si>
  <si>
    <t>PLOS One</t>
  </si>
  <si>
    <t>Investigating the impact of Out-of-Home Care on early childhood development</t>
  </si>
  <si>
    <t>Child Abuse &amp; Neglect</t>
  </si>
  <si>
    <t>10.1016/j.chiabu.2024.106856</t>
  </si>
  <si>
    <t>Lanais et al</t>
  </si>
  <si>
    <t>Child Maltreatment</t>
  </si>
  <si>
    <t>Lee et al</t>
  </si>
  <si>
    <t>10.1177/10775595231177313</t>
  </si>
  <si>
    <t>Child Welfare System-Level Factors
Associated with All-Cause Mortality Among Children in Foster Care in the United States, 2009–2018</t>
  </si>
  <si>
    <t>2009-2019</t>
  </si>
  <si>
    <t>International Journal of Drug Policy</t>
  </si>
  <si>
    <t>10.1016/j.drugpo.2024.104544</t>
  </si>
  <si>
    <t>Leggat et al</t>
  </si>
  <si>
    <t>Substance misuse by birth parents: Outcomes for children and young people placed into out-of-home-care</t>
  </si>
  <si>
    <t>Psychotropic Medication and Psychotropic Polypharmacy Among Children and Adolescents in the US Child Welfare System</t>
  </si>
  <si>
    <t>10.1001/jamapediatrics.2023.3068</t>
  </si>
  <si>
    <t>Radel et al</t>
  </si>
  <si>
    <t>Mental Health Disorders and Psychotropic Medication: Prevalence and Related Characteristics Among Individuals in Foster Care</t>
  </si>
  <si>
    <t>10.1007/s40653-023-00547-9</t>
  </si>
  <si>
    <t>McLeigh et al</t>
  </si>
  <si>
    <t>Journal of Child &amp; Adolescent Trauma</t>
  </si>
  <si>
    <t>2010-2015</t>
  </si>
  <si>
    <t>Retrospective extraction of selected health outcomes from electronic medical records. Limited to children identified as being in foster care or recently adopted from foster care within the electronic system.</t>
  </si>
  <si>
    <t>Evaluate the prevalence of anaemia in children in foster or recently adopted from foster care.</t>
  </si>
  <si>
    <t>13,323 aged 6month to 1.99y, 15,607 aged 2-4.99y</t>
  </si>
  <si>
    <t>Anaemia</t>
  </si>
  <si>
    <t>Mentions SES or SES proxy?</t>
  </si>
  <si>
    <t>3.1% of children aged 6months to 1.99years had anaemia. 3.9% of children aged  2-4.99y had anaemia.</t>
  </si>
  <si>
    <t>2009-2021</t>
  </si>
  <si>
    <t>Census of health outcomes carried out every three years. Secondary analysis of linked data. Children disaggregated by level of involvement of child protective service (no intervention, notification only, investigated, substantiated, out of home care).</t>
  </si>
  <si>
    <t>Evalute association of developmental and health outcomes with prior contact with child protectice services at early school age.</t>
  </si>
  <si>
    <t>General physical health.</t>
  </si>
  <si>
    <t>Physical health component of the Australian Early Development Census. Assessed by teachers.</t>
  </si>
  <si>
    <t>38% of children that had entered out-of-home-care were classified as being "vulnerable" in the physical health domain compared to 14% of general population children that had no involvement with child protective services.</t>
  </si>
  <si>
    <t>Children placed in care; children in out-of-home-care</t>
  </si>
  <si>
    <t>Physical health measure is broad and teachers may not be the best placed person to assess physical health.</t>
  </si>
  <si>
    <t>Examine the association between foster care system variables with mortality rates. System-level variables included proportion of children from minoritised groups, proportion of children in foster care in the geographic area, proportion of children in group homes, rates of reunification with families in less than 18 months and placement stability,</t>
  </si>
  <si>
    <t>NA  - All results in rates or relative risks.</t>
  </si>
  <si>
    <t>47.69-58.43%</t>
  </si>
  <si>
    <t>Mortality rates</t>
  </si>
  <si>
    <t>Vital statistics records.</t>
  </si>
  <si>
    <t xml:space="preserve">Annual mortality rates established by linking foster care records to vital statistics databases. County-level data for 85 counties in the USA. </t>
  </si>
  <si>
    <t>Children in congregate care; children in foster care.</t>
  </si>
  <si>
    <t>No absolute counts are reported. Results only reported as incident rate ratios from binomial regressions.</t>
  </si>
  <si>
    <t>Test the relationship between a history of problematic parental use of substances with health outcomes in children in out-of-home care.</t>
  </si>
  <si>
    <t>2011-2018</t>
  </si>
  <si>
    <t>National-level electronic healthcare database (Medicare &amp; Medicaid Services' Transformed Medicaid Statistical Information System Analytic Files).</t>
  </si>
  <si>
    <t>Estimate the rate of psychotropic medication use among children in care and compare with children not in care.</t>
  </si>
  <si>
    <t xml:space="preserve">In the 3-5y age group, 6.5% of children in care were prescribed a psychotropic medication comapred to 3.0% of children not in care but enrolled in Medicaid. Percentage of children receiving specific classes of medications (care v. not care): Antipsychotics - 1.06 v. 0.45; anticonvulsants - 0.65 v. 0.22; antiparkinsonian - 0.02 v. &lt;0.01; CNS 0.05 v. 0.01. Majority of all prescriptions were for mental health conditions. </t>
  </si>
  <si>
    <t>Prescriptions of antipsychotics, anticonvulsants, antiparkinsonians, and medications which act on the central nervious system.</t>
  </si>
  <si>
    <t>Children in the child welfare system; children in foster care; youths in child welfare</t>
  </si>
  <si>
    <t>Cannot discern where medications have been prescribed for off-label use.</t>
  </si>
  <si>
    <t>1506 (734 in all four waves of data collection)</t>
  </si>
  <si>
    <t>Fine and gross motor control. Reported as binary outcome (typical or atypical development).</t>
  </si>
  <si>
    <t>Ages and Stages Questionnaire</t>
  </si>
  <si>
    <t>Children and young people placed into out-of-home care</t>
  </si>
  <si>
    <t>Yes - See Table 1 which reports mean placements but only for entire sample including children aged 9 months to 17 years.</t>
  </si>
  <si>
    <t>Prospective study of children enrolled in Pathways of Care Longitudinal Study.</t>
  </si>
  <si>
    <t xml:space="preserve">Among a wider range of aims, the study aimed to examine the association between mental health diagnoses and psychotropic prescriptions with the complexity of physical health complications. </t>
  </si>
  <si>
    <t>2017-2020</t>
  </si>
  <si>
    <t>Method</t>
  </si>
  <si>
    <t>Study type</t>
  </si>
  <si>
    <t>Outcome</t>
  </si>
  <si>
    <t>Electronic medical record review of children in foster care that had attended either of two primary care clinics in southwestern USA (one urban, one suburban).</t>
  </si>
  <si>
    <t>Proportion of children in each of three categories of physical health: non-chronic, non-complex chronic, complex chonic.</t>
  </si>
  <si>
    <t>36.8% of children aged 3-5y had non-complex but chronic physical health status and 22.4% had complex chronic physical health status, leaving 40.9% with non-complex, non-chronic status.</t>
  </si>
  <si>
    <t>Individuals in foster care; young people in foster care</t>
  </si>
  <si>
    <t>Physical health measure categorises health as "non-chronic", "non-complex chronic" or "complex chronic" without a specific defintiion of complexity or chronicity.</t>
  </si>
  <si>
    <t>hildren aged 1--4 years were not at any increased risk of mortality compared to the reference group (15--17 years; incident rate ratio = 1.00 [95% CI: 0.96, 1.04]). Children aged under one year were at increased risk (incidence rate ratio = 1.06 [95% CI: 1.02, 1.11]) but it is unclear if the data included deaths of newborn children removed from parents at birth.</t>
  </si>
  <si>
    <t>Across the whole sample, 20.1% of children had atypical gross motor development and 25.9% had atypical fine motor development. Results were also broken down by history v. no history of parental substance use. Where parental substance used had been present, 15.6% of children had gross motor problems and 22.0% had fine motor problem. Where parental substance use was not present, 24.7% of children had gross motor problems and 30.1% had fine motor problems.</t>
  </si>
  <si>
    <t>Mentions and adjusts/controls for</t>
  </si>
  <si>
    <t>Yes - Ethnicity is included as a covariate in the regression analysis.</t>
  </si>
  <si>
    <t>Partial - Aboriginal status used as a covariate but not in results relevant to this review.</t>
  </si>
  <si>
    <t xml:space="preserve">Partial - Ethnicity used as a proxy in this US study but relevant results to the present study were not adjusted. </t>
  </si>
  <si>
    <t>Partial - Authors recognise the role of poor SES which can contribute to children entering emergency residential care. Most children were noted to come from poor material circumstances including poor housing and lack of material goods. Relevant results are simple descriptive statistics so child SES was not measured or adjusted for.</t>
  </si>
  <si>
    <t>Partial - Parents of children taken into care were living in poorer socioeconomic conditions than the general population. Not used to adjust results.</t>
  </si>
  <si>
    <t>Partial - Children with more health problems were living with kinship carers of significantly lower education levels. Children with untreated medical problems were also significantly more likely to have caregivers with lower educational attainment. No adjustment of results.</t>
  </si>
  <si>
    <t>Partial - Very brief mention in discussion. Authors imply that the foster children in their sample were predominantly from low-income familes. No adjustment of results.</t>
  </si>
  <si>
    <t>Patial - Race is used as a proxy in this US study. However, results relevant to the present study were not adjusted for race.</t>
  </si>
  <si>
    <t>Yes - Using children not in care but enrolled in Medicare partially controls for SES.</t>
  </si>
  <si>
    <t>Partial - Authors recognise that children in care come disproportionately poorer SES backgrounds. Although not explictly included in any analysis (there is no control group), the authors attempt to compare their results with other studies that used disadvantaged populations (e.g., children from low income households).</t>
  </si>
  <si>
    <t>Comparator group?</t>
  </si>
  <si>
    <t>N - Comparator - Preschool [sub]sample</t>
  </si>
  <si>
    <t>% female - Comparator - Preschool [subsample]</t>
  </si>
  <si>
    <t>Mean age (months) - Comparator - Preschool [sub]sample</t>
  </si>
  <si>
    <t>SD age (months) - Comparator - Preschool [sub]sample</t>
  </si>
  <si>
    <t>Min age (months) - Comparator - Preschool [sub]sample</t>
  </si>
  <si>
    <t>Max age (months) - Comparator - Preschool [sub]sample</t>
  </si>
  <si>
    <t>N - Comparator - Overall sample</t>
  </si>
  <si>
    <t>% female - Comparator - Overall sample</t>
  </si>
  <si>
    <t>SD age (months) - Comparator - Overall sample</t>
  </si>
  <si>
    <t>Min age (months) - Comparator - Overall sample</t>
  </si>
  <si>
    <t>Max age (months) - Comparator - Overall sample</t>
  </si>
  <si>
    <t>High quality</t>
  </si>
  <si>
    <t>Relevant comparator group?</t>
  </si>
  <si>
    <t>Variable key</t>
  </si>
  <si>
    <r>
      <rPr>
        <i/>
        <sz val="9"/>
        <color theme="1"/>
        <rFont val="Arial"/>
        <family val="2"/>
      </rPr>
      <t>Comparator group?</t>
    </r>
    <r>
      <rPr>
        <sz val="9"/>
        <color theme="1"/>
        <rFont val="Arial"/>
        <family val="2"/>
      </rPr>
      <t xml:space="preserve"> - Did the study include a comparator group?</t>
    </r>
  </si>
  <si>
    <r>
      <rPr>
        <i/>
        <sz val="9"/>
        <color theme="1"/>
        <rFont val="Arial"/>
        <family val="2"/>
      </rPr>
      <t>Analyses adjusted?</t>
    </r>
    <r>
      <rPr>
        <sz val="9"/>
        <color theme="1"/>
        <rFont val="Arial"/>
        <family val="2"/>
      </rPr>
      <t xml:space="preserve"> - Were the analyses adjusted for age, sex, or deprivation?</t>
    </r>
  </si>
  <si>
    <t>Analyses adjusted?</t>
  </si>
  <si>
    <r>
      <rPr>
        <i/>
        <sz val="9"/>
        <color theme="1"/>
        <rFont val="Arial"/>
        <family val="2"/>
      </rPr>
      <t>Relevant comparator group?</t>
    </r>
    <r>
      <rPr>
        <sz val="9"/>
        <color theme="1"/>
        <rFont val="Arial"/>
        <family val="2"/>
      </rPr>
      <t xml:space="preserve"> - Was the comparator group of comparable demographic constitution</t>
    </r>
  </si>
  <si>
    <r>
      <rPr>
        <i/>
        <sz val="9"/>
        <color theme="1"/>
        <rFont val="Arial"/>
        <family val="2"/>
      </rPr>
      <t>High quality</t>
    </r>
    <r>
      <rPr>
        <sz val="9"/>
        <color theme="1"/>
        <rFont val="Arial"/>
        <family val="2"/>
      </rPr>
      <t xml:space="preserve"> - Did the study meet all specified required criteria? ("Y" in column B,  C or D, E and F.)</t>
    </r>
  </si>
  <si>
    <t>N CEC &gt; 30</t>
  </si>
  <si>
    <t>N comparator &gt; 30</t>
  </si>
  <si>
    <r>
      <rPr>
        <i/>
        <sz val="9"/>
        <color theme="1"/>
        <rFont val="Arial"/>
        <family val="2"/>
      </rPr>
      <t>N CEC &gt; 30</t>
    </r>
    <r>
      <rPr>
        <sz val="9"/>
        <color theme="1"/>
        <rFont val="Arial"/>
        <family val="2"/>
      </rPr>
      <t xml:space="preserve"> - Sufficient sized sample?</t>
    </r>
  </si>
  <si>
    <r>
      <rPr>
        <i/>
        <sz val="9"/>
        <color theme="1"/>
        <rFont val="Arial"/>
        <family val="2"/>
      </rPr>
      <t>N comparator &gt; 30</t>
    </r>
    <r>
      <rPr>
        <sz val="9"/>
        <color theme="1"/>
        <rFont val="Arial"/>
        <family val="2"/>
      </rPr>
      <t xml:space="preserve"> - Sufficient sized sample?</t>
    </r>
  </si>
  <si>
    <t>Motor control - Gross</t>
  </si>
  <si>
    <t>Motor control - Fine</t>
  </si>
  <si>
    <t>Motor contr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8">
    <font>
      <sz val="11"/>
      <color theme="1"/>
      <name val="Calibri"/>
      <family val="2"/>
      <scheme val="minor"/>
    </font>
    <font>
      <b/>
      <sz val="9"/>
      <color theme="1"/>
      <name val="Arial"/>
      <family val="2"/>
    </font>
    <font>
      <sz val="9"/>
      <color theme="1"/>
      <name val="Arial"/>
      <family val="2"/>
    </font>
    <font>
      <sz val="9"/>
      <color theme="1"/>
      <name val="Calibri"/>
      <family val="2"/>
      <scheme val="minor"/>
    </font>
    <font>
      <b/>
      <sz val="9"/>
      <color theme="1"/>
      <name val="Calibri"/>
      <family val="2"/>
      <scheme val="minor"/>
    </font>
    <font>
      <sz val="9"/>
      <color theme="1"/>
      <name val="Arial "/>
    </font>
    <font>
      <b/>
      <sz val="9"/>
      <color theme="1"/>
      <name val="Arial "/>
    </font>
    <font>
      <i/>
      <sz val="9"/>
      <color theme="1"/>
      <name val="Arial"/>
      <family val="2"/>
    </font>
  </fonts>
  <fills count="11">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0"/>
        <bgColor indexed="64"/>
      </patternFill>
    </fill>
    <fill>
      <patternFill patternType="solid">
        <fgColor theme="4" tint="0.79998168889431442"/>
        <bgColor indexed="64"/>
      </patternFill>
    </fill>
    <fill>
      <patternFill patternType="solid">
        <fgColor theme="6" tint="0.79998168889431442"/>
        <bgColor indexed="64"/>
      </patternFill>
    </fill>
    <fill>
      <patternFill patternType="solid">
        <fgColor theme="8" tint="0.79998168889431442"/>
        <bgColor indexed="64"/>
      </patternFill>
    </fill>
    <fill>
      <patternFill patternType="solid">
        <fgColor theme="0" tint="-4.9989318521683403E-2"/>
        <bgColor indexed="64"/>
      </patternFill>
    </fill>
    <fill>
      <patternFill patternType="solid">
        <fgColor theme="2"/>
        <bgColor indexed="64"/>
      </patternFill>
    </fill>
  </fills>
  <borders count="26">
    <border>
      <left/>
      <right/>
      <top/>
      <bottom/>
      <diagonal/>
    </border>
    <border>
      <left/>
      <right/>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top style="thin">
        <color indexed="64"/>
      </top>
      <bottom/>
      <diagonal/>
    </border>
    <border>
      <left style="thin">
        <color indexed="64"/>
      </left>
      <right/>
      <top/>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49">
    <xf numFmtId="0" fontId="0" fillId="0" borderId="0" xfId="0"/>
    <xf numFmtId="0" fontId="1" fillId="0" borderId="0" xfId="0" applyFont="1" applyAlignment="1">
      <alignment textRotation="90"/>
    </xf>
    <xf numFmtId="0" fontId="1" fillId="0" borderId="0" xfId="0" applyFont="1"/>
    <xf numFmtId="0" fontId="2" fillId="0" borderId="0" xfId="0" applyFont="1" applyAlignment="1">
      <alignment horizontal="center"/>
    </xf>
    <xf numFmtId="0" fontId="2" fillId="0" borderId="0" xfId="0" applyFont="1" applyAlignment="1">
      <alignment horizontal="center" vertical="center"/>
    </xf>
    <xf numFmtId="0" fontId="2" fillId="0" borderId="0" xfId="0" applyFont="1"/>
    <xf numFmtId="0" fontId="1" fillId="0" borderId="0" xfId="0" applyFont="1" applyAlignment="1">
      <alignment horizontal="center"/>
    </xf>
    <xf numFmtId="0" fontId="2" fillId="2" borderId="2" xfId="0" applyFont="1" applyFill="1" applyBorder="1" applyAlignment="1">
      <alignment horizontal="center" vertical="top"/>
    </xf>
    <xf numFmtId="0" fontId="2" fillId="4" borderId="2" xfId="0" applyFont="1" applyFill="1" applyBorder="1" applyAlignment="1">
      <alignment horizontal="center" vertical="top"/>
    </xf>
    <xf numFmtId="0" fontId="3" fillId="0" borderId="0" xfId="0" applyFont="1"/>
    <xf numFmtId="0" fontId="3" fillId="0" borderId="0" xfId="0" applyFont="1" applyAlignment="1">
      <alignment horizontal="center"/>
    </xf>
    <xf numFmtId="0" fontId="3" fillId="0" borderId="0" xfId="0" applyFont="1" applyAlignment="1">
      <alignment vertical="top"/>
    </xf>
    <xf numFmtId="0" fontId="3" fillId="0" borderId="0" xfId="0" applyFont="1" applyAlignment="1">
      <alignment wrapText="1"/>
    </xf>
    <xf numFmtId="0" fontId="2" fillId="6" borderId="2" xfId="0" applyFont="1" applyFill="1" applyBorder="1" applyAlignment="1">
      <alignment vertical="top"/>
    </xf>
    <xf numFmtId="0" fontId="2" fillId="6" borderId="2" xfId="0" applyFont="1" applyFill="1" applyBorder="1" applyAlignment="1">
      <alignment vertical="top" wrapText="1"/>
    </xf>
    <xf numFmtId="0" fontId="2" fillId="4" borderId="2" xfId="0" applyFont="1" applyFill="1" applyBorder="1" applyAlignment="1">
      <alignment vertical="top" wrapText="1"/>
    </xf>
    <xf numFmtId="0" fontId="2" fillId="5" borderId="2" xfId="0" applyFont="1" applyFill="1" applyBorder="1" applyAlignment="1">
      <alignment horizontal="center" vertical="top"/>
    </xf>
    <xf numFmtId="0" fontId="2" fillId="7" borderId="2" xfId="0" applyFont="1" applyFill="1" applyBorder="1" applyAlignment="1">
      <alignment horizontal="center" vertical="top"/>
    </xf>
    <xf numFmtId="0" fontId="2" fillId="8" borderId="2" xfId="0" applyFont="1" applyFill="1" applyBorder="1" applyAlignment="1">
      <alignment horizontal="center" vertical="top"/>
    </xf>
    <xf numFmtId="0" fontId="2" fillId="8" borderId="2" xfId="0" applyFont="1" applyFill="1" applyBorder="1" applyAlignment="1">
      <alignment vertical="top" wrapText="1"/>
    </xf>
    <xf numFmtId="0" fontId="2" fillId="8" borderId="2" xfId="0" applyFont="1" applyFill="1" applyBorder="1" applyAlignment="1">
      <alignment wrapText="1"/>
    </xf>
    <xf numFmtId="0" fontId="2" fillId="9" borderId="2" xfId="0" applyFont="1" applyFill="1" applyBorder="1" applyAlignment="1">
      <alignment vertical="top" wrapText="1"/>
    </xf>
    <xf numFmtId="0" fontId="2" fillId="5" borderId="2" xfId="0" applyFont="1" applyFill="1" applyBorder="1" applyAlignment="1">
      <alignment vertical="top"/>
    </xf>
    <xf numFmtId="0" fontId="2" fillId="6" borderId="2" xfId="0" applyFont="1" applyFill="1" applyBorder="1" applyAlignment="1">
      <alignment horizontal="center" vertical="top"/>
    </xf>
    <xf numFmtId="0" fontId="1" fillId="5" borderId="0" xfId="0" applyFont="1" applyFill="1" applyAlignment="1">
      <alignment horizontal="center" textRotation="60"/>
    </xf>
    <xf numFmtId="0" fontId="1" fillId="9" borderId="1" xfId="0" applyFont="1" applyFill="1" applyBorder="1" applyAlignment="1">
      <alignment horizontal="center" textRotation="60" readingOrder="1"/>
    </xf>
    <xf numFmtId="0" fontId="2" fillId="2" borderId="2" xfId="0" applyFont="1" applyFill="1" applyBorder="1" applyAlignment="1">
      <alignment vertical="top" wrapText="1"/>
    </xf>
    <xf numFmtId="0" fontId="2" fillId="5" borderId="2" xfId="0" applyFont="1" applyFill="1" applyBorder="1" applyAlignment="1">
      <alignment horizontal="left" vertical="top"/>
    </xf>
    <xf numFmtId="0" fontId="3" fillId="0" borderId="0" xfId="0" applyFont="1" applyAlignment="1">
      <alignment horizontal="left"/>
    </xf>
    <xf numFmtId="0" fontId="2" fillId="5" borderId="2" xfId="0" applyFont="1" applyFill="1" applyBorder="1" applyAlignment="1">
      <alignment horizontal="center" vertical="top" wrapText="1"/>
    </xf>
    <xf numFmtId="0" fontId="1" fillId="0" borderId="0" xfId="0" applyFont="1" applyAlignment="1">
      <alignment horizontal="right"/>
    </xf>
    <xf numFmtId="0" fontId="1" fillId="0" borderId="7" xfId="0" applyFont="1" applyBorder="1" applyAlignment="1">
      <alignment horizontal="right"/>
    </xf>
    <xf numFmtId="0" fontId="1" fillId="0" borderId="8" xfId="0" applyFont="1" applyBorder="1" applyAlignment="1">
      <alignment horizontal="left"/>
    </xf>
    <xf numFmtId="0" fontId="1" fillId="0" borderId="7" xfId="0" applyFont="1" applyBorder="1" applyAlignment="1">
      <alignment horizontal="center"/>
    </xf>
    <xf numFmtId="0" fontId="1" fillId="0" borderId="8" xfId="0" applyFont="1" applyBorder="1" applyAlignment="1">
      <alignment horizontal="center"/>
    </xf>
    <xf numFmtId="0" fontId="1" fillId="0" borderId="9" xfId="0" applyFont="1" applyBorder="1" applyAlignment="1">
      <alignment horizontal="right"/>
    </xf>
    <xf numFmtId="0" fontId="2" fillId="0" borderId="9" xfId="0" applyFont="1" applyBorder="1"/>
    <xf numFmtId="164" fontId="2" fillId="0" borderId="11" xfId="0" applyNumberFormat="1" applyFont="1" applyBorder="1"/>
    <xf numFmtId="0" fontId="2" fillId="0" borderId="10" xfId="0" applyFont="1" applyBorder="1"/>
    <xf numFmtId="164" fontId="2" fillId="0" borderId="10" xfId="0" applyNumberFormat="1" applyFont="1" applyBorder="1"/>
    <xf numFmtId="0" fontId="2" fillId="0" borderId="7" xfId="0" applyFont="1" applyBorder="1"/>
    <xf numFmtId="164" fontId="2" fillId="0" borderId="8" xfId="0" applyNumberFormat="1" applyFont="1" applyBorder="1"/>
    <xf numFmtId="164" fontId="2" fillId="0" borderId="0" xfId="0" applyNumberFormat="1" applyFont="1"/>
    <xf numFmtId="164" fontId="2" fillId="0" borderId="0" xfId="0" applyNumberFormat="1" applyFont="1" applyAlignment="1">
      <alignment horizontal="center"/>
    </xf>
    <xf numFmtId="0" fontId="2" fillId="0" borderId="7" xfId="0" applyFont="1" applyBorder="1" applyAlignment="1">
      <alignment horizontal="center"/>
    </xf>
    <xf numFmtId="164" fontId="2" fillId="0" borderId="8" xfId="0" applyNumberFormat="1" applyFont="1" applyBorder="1" applyAlignment="1">
      <alignment horizontal="center"/>
    </xf>
    <xf numFmtId="0" fontId="1" fillId="0" borderId="12" xfId="0" applyFont="1" applyBorder="1" applyAlignment="1">
      <alignment horizontal="right"/>
    </xf>
    <xf numFmtId="0" fontId="2" fillId="0" borderId="12" xfId="0" applyFont="1" applyBorder="1"/>
    <xf numFmtId="164" fontId="2" fillId="0" borderId="13" xfId="0" applyNumberFormat="1" applyFont="1" applyBorder="1"/>
    <xf numFmtId="0" fontId="2" fillId="0" borderId="1" xfId="0" applyFont="1" applyBorder="1"/>
    <xf numFmtId="164" fontId="2" fillId="0" borderId="1" xfId="0" applyNumberFormat="1" applyFont="1" applyBorder="1"/>
    <xf numFmtId="0" fontId="1" fillId="0" borderId="16" xfId="0" applyFont="1" applyBorder="1" applyAlignment="1">
      <alignment horizontal="center" textRotation="60"/>
    </xf>
    <xf numFmtId="0" fontId="1" fillId="0" borderId="0" xfId="0" applyFont="1" applyAlignment="1">
      <alignment horizontal="center" textRotation="60"/>
    </xf>
    <xf numFmtId="0" fontId="1" fillId="10" borderId="16" xfId="0" applyFont="1" applyFill="1" applyBorder="1" applyAlignment="1">
      <alignment horizontal="center" textRotation="60"/>
    </xf>
    <xf numFmtId="0" fontId="1" fillId="0" borderId="17" xfId="0" applyFont="1" applyBorder="1"/>
    <xf numFmtId="0" fontId="1" fillId="0" borderId="18" xfId="0" applyFont="1" applyBorder="1"/>
    <xf numFmtId="0" fontId="2" fillId="10" borderId="19" xfId="0" applyFont="1" applyFill="1" applyBorder="1"/>
    <xf numFmtId="0" fontId="2" fillId="0" borderId="19" xfId="0" applyFont="1" applyBorder="1"/>
    <xf numFmtId="0" fontId="2" fillId="10" borderId="18" xfId="0" applyFont="1" applyFill="1" applyBorder="1"/>
    <xf numFmtId="0" fontId="1" fillId="0" borderId="20" xfId="0" applyFont="1" applyBorder="1"/>
    <xf numFmtId="0" fontId="1" fillId="0" borderId="21" xfId="0" applyFont="1" applyBorder="1"/>
    <xf numFmtId="0" fontId="2" fillId="10" borderId="0" xfId="0" applyFont="1" applyFill="1"/>
    <xf numFmtId="0" fontId="2" fillId="10" borderId="21" xfId="0" applyFont="1" applyFill="1" applyBorder="1"/>
    <xf numFmtId="0" fontId="1" fillId="0" borderId="22" xfId="0" applyFont="1" applyBorder="1"/>
    <xf numFmtId="0" fontId="1" fillId="0" borderId="23" xfId="0" applyFont="1" applyBorder="1"/>
    <xf numFmtId="0" fontId="1" fillId="0" borderId="25" xfId="0" applyFont="1" applyBorder="1"/>
    <xf numFmtId="165" fontId="2" fillId="10" borderId="24" xfId="0" applyNumberFormat="1" applyFont="1" applyFill="1" applyBorder="1"/>
    <xf numFmtId="165" fontId="2" fillId="0" borderId="24" xfId="0" applyNumberFormat="1" applyFont="1" applyBorder="1"/>
    <xf numFmtId="165" fontId="2" fillId="10" borderId="25" xfId="0" applyNumberFormat="1" applyFont="1" applyFill="1" applyBorder="1"/>
    <xf numFmtId="0" fontId="1" fillId="0" borderId="25" xfId="0" applyFont="1" applyBorder="1" applyAlignment="1">
      <alignment horizontal="right"/>
    </xf>
    <xf numFmtId="2" fontId="2" fillId="10" borderId="24" xfId="0" applyNumberFormat="1" applyFont="1" applyFill="1" applyBorder="1"/>
    <xf numFmtId="2" fontId="2" fillId="0" borderId="24" xfId="0" applyNumberFormat="1" applyFont="1" applyBorder="1"/>
    <xf numFmtId="2" fontId="1" fillId="0" borderId="24" xfId="0" applyNumberFormat="1" applyFont="1" applyBorder="1"/>
    <xf numFmtId="2" fontId="2" fillId="10" borderId="25" xfId="0" applyNumberFormat="1" applyFont="1" applyFill="1" applyBorder="1"/>
    <xf numFmtId="0" fontId="1" fillId="0" borderId="0" xfId="0" applyFont="1" applyAlignment="1">
      <alignment textRotation="60"/>
    </xf>
    <xf numFmtId="0" fontId="5" fillId="0" borderId="0" xfId="0" applyFont="1"/>
    <xf numFmtId="0" fontId="5" fillId="0" borderId="0" xfId="0" applyFont="1" applyAlignment="1">
      <alignment horizontal="left"/>
    </xf>
    <xf numFmtId="0" fontId="5" fillId="0" borderId="0" xfId="0" applyFont="1" applyAlignment="1">
      <alignment horizontal="center"/>
    </xf>
    <xf numFmtId="0" fontId="6" fillId="0" borderId="0" xfId="0" applyFont="1"/>
    <xf numFmtId="0" fontId="6" fillId="0" borderId="0" xfId="0" applyFont="1" applyAlignment="1">
      <alignment horizontal="center"/>
    </xf>
    <xf numFmtId="164" fontId="5" fillId="0" borderId="0" xfId="0" applyNumberFormat="1" applyFont="1" applyAlignment="1">
      <alignment horizontal="center"/>
    </xf>
    <xf numFmtId="164" fontId="1" fillId="0" borderId="0" xfId="0" applyNumberFormat="1" applyFont="1" applyAlignment="1">
      <alignment horizontal="center"/>
    </xf>
    <xf numFmtId="0" fontId="7" fillId="0" borderId="0" xfId="0" applyFont="1"/>
    <xf numFmtId="0" fontId="2" fillId="0" borderId="0" xfId="0" applyFont="1" applyAlignment="1">
      <alignment horizontal="right"/>
    </xf>
    <xf numFmtId="0" fontId="7" fillId="0" borderId="0" xfId="0" applyFont="1" applyAlignment="1">
      <alignment horizontal="right"/>
    </xf>
    <xf numFmtId="0" fontId="1" fillId="0" borderId="5" xfId="0" applyFont="1" applyBorder="1" applyAlignment="1">
      <alignment horizontal="left"/>
    </xf>
    <xf numFmtId="0" fontId="1" fillId="0" borderId="3" xfId="0" applyFont="1" applyBorder="1" applyAlignment="1">
      <alignment horizontal="center" textRotation="90"/>
    </xf>
    <xf numFmtId="0" fontId="1" fillId="0" borderId="5" xfId="0" applyFont="1" applyBorder="1" applyAlignment="1">
      <alignment horizontal="center" textRotation="90"/>
    </xf>
    <xf numFmtId="0" fontId="1" fillId="0" borderId="2" xfId="0" applyFont="1" applyBorder="1" applyAlignment="1">
      <alignment horizontal="center" textRotation="90"/>
    </xf>
    <xf numFmtId="0" fontId="1" fillId="0" borderId="6" xfId="0" applyFont="1" applyBorder="1" applyAlignment="1">
      <alignment horizontal="center" textRotation="90"/>
    </xf>
    <xf numFmtId="0" fontId="4" fillId="0" borderId="0" xfId="0" applyFont="1" applyAlignment="1">
      <alignment horizontal="center" textRotation="90"/>
    </xf>
    <xf numFmtId="0" fontId="1" fillId="0" borderId="7" xfId="0" applyFont="1" applyBorder="1"/>
    <xf numFmtId="0" fontId="1" fillId="0" borderId="4" xfId="0" applyFont="1" applyBorder="1" applyAlignment="1">
      <alignment horizontal="center"/>
    </xf>
    <xf numFmtId="0" fontId="2" fillId="0" borderId="8" xfId="0" applyFont="1" applyBorder="1" applyAlignment="1">
      <alignment horizontal="center"/>
    </xf>
    <xf numFmtId="0" fontId="1" fillId="0" borderId="12" xfId="0" applyFont="1" applyBorder="1"/>
    <xf numFmtId="0" fontId="1" fillId="0" borderId="15" xfId="0" applyFont="1" applyBorder="1" applyAlignment="1">
      <alignment horizontal="center"/>
    </xf>
    <xf numFmtId="0" fontId="2" fillId="0" borderId="1" xfId="0" applyFont="1" applyBorder="1" applyAlignment="1">
      <alignment horizontal="center"/>
    </xf>
    <xf numFmtId="0" fontId="2" fillId="0" borderId="13" xfId="0" applyFont="1" applyBorder="1" applyAlignment="1">
      <alignment horizontal="center"/>
    </xf>
    <xf numFmtId="0" fontId="4" fillId="0" borderId="0" xfId="0" applyFont="1" applyAlignment="1">
      <alignment horizontal="center"/>
    </xf>
    <xf numFmtId="0" fontId="4" fillId="0" borderId="0" xfId="0" applyFont="1"/>
    <xf numFmtId="0" fontId="1" fillId="0" borderId="5" xfId="0" applyFont="1" applyBorder="1"/>
    <xf numFmtId="0" fontId="1" fillId="9" borderId="9" xfId="0" applyFont="1" applyFill="1" applyBorder="1"/>
    <xf numFmtId="0" fontId="1" fillId="9" borderId="14" xfId="0" applyFont="1" applyFill="1" applyBorder="1" applyAlignment="1">
      <alignment horizontal="center"/>
    </xf>
    <xf numFmtId="0" fontId="2" fillId="9" borderId="10" xfId="0" applyFont="1" applyFill="1" applyBorder="1" applyAlignment="1">
      <alignment horizontal="center"/>
    </xf>
    <xf numFmtId="0" fontId="2" fillId="9" borderId="11" xfId="0" applyFont="1" applyFill="1" applyBorder="1" applyAlignment="1">
      <alignment horizontal="center"/>
    </xf>
    <xf numFmtId="0" fontId="1" fillId="9" borderId="7" xfId="0" applyFont="1" applyFill="1" applyBorder="1"/>
    <xf numFmtId="0" fontId="1" fillId="9" borderId="4" xfId="0" applyFont="1" applyFill="1" applyBorder="1" applyAlignment="1">
      <alignment horizontal="center"/>
    </xf>
    <xf numFmtId="0" fontId="2" fillId="9" borderId="0" xfId="0" applyFont="1" applyFill="1" applyAlignment="1">
      <alignment horizontal="center"/>
    </xf>
    <xf numFmtId="0" fontId="2" fillId="9" borderId="8" xfId="0" applyFont="1" applyFill="1" applyBorder="1" applyAlignment="1">
      <alignment horizontal="center"/>
    </xf>
    <xf numFmtId="0" fontId="1" fillId="9" borderId="12" xfId="0" applyFont="1" applyFill="1" applyBorder="1"/>
    <xf numFmtId="0" fontId="1" fillId="9" borderId="15" xfId="0" applyFont="1" applyFill="1" applyBorder="1" applyAlignment="1">
      <alignment horizontal="center"/>
    </xf>
    <xf numFmtId="0" fontId="2" fillId="9" borderId="1" xfId="0" applyFont="1" applyFill="1" applyBorder="1" applyAlignment="1">
      <alignment horizontal="center"/>
    </xf>
    <xf numFmtId="0" fontId="2" fillId="9" borderId="13" xfId="0" applyFont="1" applyFill="1" applyBorder="1" applyAlignment="1">
      <alignment horizontal="center"/>
    </xf>
    <xf numFmtId="0" fontId="1" fillId="6" borderId="0" xfId="0" applyFont="1" applyFill="1"/>
    <xf numFmtId="0" fontId="2" fillId="6" borderId="0" xfId="0" applyFont="1" applyFill="1"/>
    <xf numFmtId="0" fontId="1" fillId="2" borderId="0" xfId="0" applyFont="1" applyFill="1"/>
    <xf numFmtId="0" fontId="2" fillId="2" borderId="0" xfId="0" applyFont="1" applyFill="1"/>
    <xf numFmtId="0" fontId="1" fillId="5" borderId="1" xfId="0" applyFont="1" applyFill="1" applyBorder="1" applyAlignment="1">
      <alignment horizontal="center" textRotation="60" readingOrder="1"/>
    </xf>
    <xf numFmtId="0" fontId="1" fillId="6" borderId="1" xfId="0" applyFont="1" applyFill="1" applyBorder="1" applyAlignment="1">
      <alignment horizontal="center" textRotation="60" readingOrder="1"/>
    </xf>
    <xf numFmtId="0" fontId="1" fillId="5" borderId="1" xfId="0" applyFont="1" applyFill="1" applyBorder="1" applyAlignment="1">
      <alignment horizontal="left" textRotation="60" readingOrder="1"/>
    </xf>
    <xf numFmtId="0" fontId="1" fillId="2" borderId="1" xfId="0" applyFont="1" applyFill="1" applyBorder="1" applyAlignment="1">
      <alignment horizontal="center" textRotation="60" readingOrder="1"/>
    </xf>
    <xf numFmtId="0" fontId="1" fillId="4" borderId="1" xfId="0" applyFont="1" applyFill="1" applyBorder="1" applyAlignment="1">
      <alignment horizontal="center" textRotation="60" readingOrder="1"/>
    </xf>
    <xf numFmtId="0" fontId="1" fillId="7" borderId="1" xfId="0" applyFont="1" applyFill="1" applyBorder="1" applyAlignment="1">
      <alignment horizontal="center" textRotation="60" readingOrder="1"/>
    </xf>
    <xf numFmtId="0" fontId="1" fillId="8" borderId="1" xfId="0" applyFont="1" applyFill="1" applyBorder="1" applyAlignment="1">
      <alignment horizontal="center" textRotation="60" readingOrder="1"/>
    </xf>
    <xf numFmtId="0" fontId="1" fillId="5" borderId="1" xfId="0" applyFont="1" applyFill="1" applyBorder="1" applyAlignment="1">
      <alignment textRotation="60" readingOrder="1"/>
    </xf>
    <xf numFmtId="0" fontId="4" fillId="0" borderId="0" xfId="0" applyFont="1" applyAlignment="1">
      <alignment horizontal="center" textRotation="60" readingOrder="1"/>
    </xf>
    <xf numFmtId="0" fontId="1" fillId="0" borderId="9" xfId="0" applyFont="1" applyBorder="1"/>
    <xf numFmtId="0" fontId="1" fillId="0" borderId="14" xfId="0" applyFont="1" applyBorder="1" applyAlignment="1">
      <alignment horizontal="center"/>
    </xf>
    <xf numFmtId="0" fontId="2" fillId="0" borderId="10" xfId="0" applyFont="1" applyBorder="1" applyAlignment="1">
      <alignment horizontal="center"/>
    </xf>
    <xf numFmtId="0" fontId="2" fillId="0" borderId="11" xfId="0" applyFont="1" applyBorder="1" applyAlignment="1">
      <alignment horizontal="center"/>
    </xf>
    <xf numFmtId="3" fontId="2" fillId="7" borderId="2" xfId="0" applyNumberFormat="1" applyFont="1" applyFill="1" applyBorder="1" applyAlignment="1">
      <alignment horizontal="center" vertical="top"/>
    </xf>
    <xf numFmtId="0" fontId="2" fillId="7" borderId="2" xfId="0" applyFont="1" applyFill="1" applyBorder="1" applyAlignment="1">
      <alignment horizontal="center" vertical="top" wrapText="1"/>
    </xf>
    <xf numFmtId="0" fontId="1" fillId="3" borderId="1" xfId="0" applyFont="1" applyFill="1" applyBorder="1" applyAlignment="1">
      <alignment horizontal="left" textRotation="60" readingOrder="1"/>
    </xf>
    <xf numFmtId="0" fontId="2" fillId="3" borderId="2" xfId="0" applyFont="1" applyFill="1" applyBorder="1" applyAlignment="1">
      <alignment horizontal="left" vertical="top" wrapText="1"/>
    </xf>
    <xf numFmtId="0" fontId="3" fillId="0" borderId="0" xfId="0" applyFont="1" applyAlignment="1">
      <alignment horizontal="left" wrapText="1"/>
    </xf>
    <xf numFmtId="0" fontId="1" fillId="5" borderId="1" xfId="0" applyFont="1" applyFill="1" applyBorder="1" applyAlignment="1">
      <alignment horizontal="center" textRotation="60" wrapText="1" readingOrder="1"/>
    </xf>
    <xf numFmtId="0" fontId="3" fillId="0" borderId="0" xfId="0" applyFont="1" applyAlignment="1">
      <alignment horizontal="center" wrapText="1"/>
    </xf>
    <xf numFmtId="0" fontId="2" fillId="6" borderId="0" xfId="0" applyFont="1" applyFill="1" applyAlignment="1">
      <alignment vertical="top"/>
    </xf>
    <xf numFmtId="0" fontId="2" fillId="6" borderId="0" xfId="0" applyFont="1" applyFill="1" applyAlignment="1">
      <alignment vertical="top" wrapText="1"/>
    </xf>
    <xf numFmtId="0" fontId="2" fillId="6" borderId="0" xfId="0" applyFont="1" applyFill="1" applyAlignment="1">
      <alignment horizontal="center" vertical="top"/>
    </xf>
    <xf numFmtId="0" fontId="2" fillId="8" borderId="0" xfId="0" applyFont="1" applyFill="1" applyAlignment="1">
      <alignment vertical="top" wrapText="1"/>
    </xf>
    <xf numFmtId="0" fontId="1" fillId="3" borderId="1" xfId="0" applyFont="1" applyFill="1" applyBorder="1" applyAlignment="1">
      <alignment horizontal="center" textRotation="60" readingOrder="1"/>
    </xf>
    <xf numFmtId="0" fontId="2" fillId="3" borderId="2" xfId="0" applyFont="1" applyFill="1" applyBorder="1" applyAlignment="1">
      <alignment horizontal="center" vertical="top"/>
    </xf>
    <xf numFmtId="0" fontId="2" fillId="3" borderId="2" xfId="0" applyFont="1" applyFill="1" applyBorder="1" applyAlignment="1">
      <alignment horizontal="center" vertical="top" wrapText="1"/>
    </xf>
    <xf numFmtId="0" fontId="1" fillId="0" borderId="0" xfId="0" applyFont="1" applyAlignment="1">
      <alignment horizontal="center" textRotation="60" readingOrder="1"/>
    </xf>
    <xf numFmtId="0" fontId="2" fillId="0" borderId="0" xfId="0" applyFont="1" applyAlignment="1">
      <alignment vertical="top"/>
    </xf>
    <xf numFmtId="0" fontId="2" fillId="0" borderId="0" xfId="0" applyFont="1" applyAlignment="1">
      <alignment horizontal="center" wrapText="1"/>
    </xf>
    <xf numFmtId="0" fontId="1" fillId="0" borderId="9" xfId="0" applyFont="1" applyBorder="1" applyAlignment="1">
      <alignment horizontal="center"/>
    </xf>
    <xf numFmtId="0" fontId="1" fillId="0" borderId="11" xfId="0" applyFont="1" applyBorder="1" applyAlignment="1">
      <alignment horizontal="center"/>
    </xf>
  </cellXfs>
  <cellStyles count="1">
    <cellStyle name="Normal" xfId="0" builtinId="0"/>
  </cellStyles>
  <dxfs count="3">
    <dxf>
      <font>
        <b/>
        <i val="0"/>
        <strike val="0"/>
      </font>
      <fill>
        <patternFill patternType="gray0625">
          <bgColor theme="9" tint="0.79998168889431442"/>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microsoft.com/office/2017/10/relationships/person" Target="persons/perso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Danny Bradford (PGR)" id="{4EF3E608-812E-4202-8628-AB8E83AAE8A2}" userId="Danny Bradford (PGR)" providerId="None"/>
  <person displayName="Danny Bradford (PGR)" id="{DDE0ECA0-B160-4EAE-95C1-0F258ECE02F5}" userId="S::0607646B@student.gla.ac.uk::b0ea66f5-0c6a-4d09-8411-6257236576f1" providerId="AD"/>
  <person displayName="Danny Bradford (PGR)" id="{D62BF8F6-97CF-472F-A270-3957FFEE151B}" userId="S::0607646b@student.gla.ac.uk::b0ea66f5-0c6a-4d09-8411-6257236576f1"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B1" dT="2023-01-18T08:40:22.69" personId="{DDE0ECA0-B160-4EAE-95C1-0F258ECE02F5}" id="{AC461509-89C4-42E5-BAB6-484772F897B5}">
    <text>Primary = trying to identify health conditions which affect CEC; Secondary = study mentions physical health but it is secondary to a different CEC-oriented objective (e.g. risk factor identification as in Calheiros et al); Tertiary = the fact that the study includes CEC is incidental (e.g., virus outbreak in Carmichael et al).</text>
  </threadedComment>
  <threadedComment ref="M2" dT="2023-07-04T11:15:51.64" personId="{DDE0ECA0-B160-4EAE-95C1-0F258ECE02F5}" id="{527725D2-29AC-4AE7-B4DB-49068B735257}">
    <text>Age and gender matched. No accounting for deprivation.</text>
  </threadedComment>
  <threadedComment ref="M3" dT="2024-10-28T18:54:09.49" personId="{DDE0ECA0-B160-4EAE-95C1-0F258ECE02F5}" id="{A3ABC7DC-600A-415F-9426-3DF0D9C6F4AC}">
    <text>Analysis of association between anaemia and behavioural outcomes adjusted for covariates that included race (USA study).</text>
  </threadedComment>
  <threadedComment ref="BA3" dT="2024-10-28T19:07:49.27" personId="{DDE0ECA0-B160-4EAE-95C1-0F258ECE02F5}" id="{30CEA8C4-23C9-4830-9C26-087FB86FE5C7}">
    <text>US study uses race as proxy,</text>
  </threadedComment>
  <threadedComment ref="X4" dT="2023-02-15T15:16:56.61" personId="{DDE0ECA0-B160-4EAE-95C1-0F258ECE02F5}" id="{A7FC4EA3-01B8-4593-8E97-07991D1CF2A7}">
    <text>The 2-8y age group was included as it was decided too important a result to ignore.</text>
  </threadedComment>
  <threadedComment ref="AQ4" dT="2023-02-15T15:01:24.08" personId="{DDE0ECA0-B160-4EAE-95C1-0F258ECE02F5}" id="{2B6A45DA-B621-4669-B968-35CBCABB5C30}">
    <text>Children with a medical condition known to affect growth were excluded.</text>
  </threadedComment>
  <threadedComment ref="AR5" dT="2023-03-22T10:14:41.03" personId="{DDE0ECA0-B160-4EAE-95C1-0F258ECE02F5}" id="{07B9A452-CA71-4F9B-B065-08A97841DB0C}">
    <text>Not looking at a specific set of outcomes (e.g., dental health) but did ask closed questions about a small range of conditions. This is opposed to a broad physical health review which would consider all organ systems.</text>
  </threadedComment>
  <threadedComment ref="AR6" dT="2023-03-22T10:16:30.81" personId="{DDE0ECA0-B160-4EAE-95C1-0F258ECE02F5}" id="{0479BC9A-B54B-468D-A8C9-F70B8C755A13}">
    <text>Outcome was a binary indicator of if the child had a physical health issue or not.</text>
  </threadedComment>
  <threadedComment ref="M7" dT="2023-07-04T11:24:41.88" personId="{DDE0ECA0-B160-4EAE-95C1-0F258ECE02F5}" id="{6A73D027-3622-4925-A4FE-4191F797D083}">
    <text>Adjusted for "age categories, sex, race, ethnicity, and year". Race and ethnicity in the US is often a proxy for SES but it is not explicitly mentioned in this study.</text>
  </threadedComment>
  <threadedComment ref="AR8" dT="2023-03-22T10:20:04.08" personId="{DDE0ECA0-B160-4EAE-95C1-0F258ECE02F5}" id="{18B24F31-4A30-42FB-BF0B-5FF9F0D8FA67}">
    <text>No breakdown given of distribution of health conditions by organ system for the preschool group in isolation.</text>
  </threadedComment>
  <threadedComment ref="I9" dT="2023-05-25T17:01:14.92" personId="{DDE0ECA0-B160-4EAE-95C1-0F258ECE02F5}" id="{4227FFDF-F83B-4895-84A4-166A02E1DF47}">
    <text>Children described only as Looked After Children. Assume mixed.</text>
  </threadedComment>
  <threadedComment ref="S9" dT="2023-01-18T11:52:57.12" personId="{DDE0ECA0-B160-4EAE-95C1-0F258ECE02F5}" id="{21181C11-AD8E-4112-B08C-8CBF723A0DF9}">
    <text>Calculated from Table 2 percentages.</text>
  </threadedComment>
  <threadedComment ref="J10" dT="2023-06-29T14:45:42.92" personId="{DDE0ECA0-B160-4EAE-95C1-0F258ECE02F5}" id="{6F900953-DEA7-4561-B2A9-973731B10F66}">
    <text>Table 4 has a partial breakdown by care setting but all ages are aggregated.</text>
  </threadedComment>
  <threadedComment ref="I11" dT="2023-05-25T17:02:26.66" personId="{DDE0ECA0-B160-4EAE-95C1-0F258ECE02F5}" id="{F8BF5F28-6992-45A7-94BA-3B2172B8D728}">
    <text>Children described only as Looked After Children. Assume mixed.</text>
  </threadedComment>
  <threadedComment ref="I15" dT="2023-03-01T12:18:13.47" personId="{DDE0ECA0-B160-4EAE-95C1-0F258ECE02F5}" id="{56CC6D44-4DD7-4F54-B984-F583A55286BD}">
    <text>Authors report that 28% of sample children were in kinship care.</text>
  </threadedComment>
  <threadedComment ref="M16" dT="2023-07-04T11:27:46.26" personId="{DDE0ECA0-B160-4EAE-95C1-0F258ECE02F5}" id="{1A7B0B94-CE33-4822-9E62-CD6E46DE9D32}">
    <text>Only compares on certain outcomes, not ones that are reported for young children.</text>
  </threadedComment>
  <threadedComment ref="I17" dT="2023-05-30T09:45:55.08" personId="{DDE0ECA0-B160-4EAE-95C1-0F258ECE02F5}" id="{CD4CB142-1AC6-4A22-832F-20152C6EFDCB}">
    <text>Children described only as Looked After Children. Assume mixed.</text>
  </threadedComment>
  <threadedComment ref="S17" dT="2023-01-30T13:47:05.71" personId="{DDE0ECA0-B160-4EAE-95C1-0F258ECE02F5}" id="{82CC76A8-F7EE-4F5D-BE57-59BCCD67C6D8}">
    <text>Number of preschool CEC not made explicit. Large overall CEC sample size though.</text>
  </threadedComment>
  <threadedComment ref="I18" dT="2023-05-30T09:45:55.08" personId="{DDE0ECA0-B160-4EAE-95C1-0F258ECE02F5}" id="{4BEBA0AE-C50A-4752-A254-FF3CDCD523DB}">
    <text>Children described only as Looked After Children. Assume mixed.</text>
  </threadedComment>
  <threadedComment ref="I19" dT="2024-10-28T19:11:08.34" personId="{DDE0ECA0-B160-4EAE-95C1-0F258ECE02F5}" id="{1254131B-FCDF-4D9F-B8C0-6CAEA4A15CCE}">
    <text>Children placed in “out of home care”.</text>
  </threadedComment>
  <threadedComment ref="J19" dT="2024-10-28T19:13:05.38" personId="{DDE0ECA0-B160-4EAE-95C1-0F258ECE02F5}" id="{41259420-FDA1-40E8-A630-EBC26386C3B6}">
    <text>Results reported for different levels of involvement from child protective serves (none, notification, investigated, substantiated, oohc).</text>
  </threadedComment>
  <threadedComment ref="S19" dT="2024-10-28T19:19:47.01" personId="{DDE0ECA0-B160-4EAE-95C1-0F258ECE02F5}" id="{844228CA-CD20-46BA-994D-0E74D9EF04AC}">
    <text>Estimated from Table 2</text>
  </threadedComment>
  <threadedComment ref="T19" dT="2024-10-28T19:28:53.79" personId="{DDE0ECA0-B160-4EAE-95C1-0F258ECE02F5}" id="{80A144E0-D710-46BF-AAC8-B8432762AEF1}">
    <text>49.3% across full sample (children with CPS involvement, divided by out-of-home-care [n = 666] or remaining in family home [n = 1345]).</text>
  </threadedComment>
  <threadedComment ref="U19" dT="2024-10-28T19:29:09.35" personId="{DDE0ECA0-B160-4EAE-95C1-0F258ECE02F5}" id="{0AA8CA54-BD4A-4EA3-8411-975AA8119D8E}">
    <text>68.7 months across full sample (children with CPS involvement, divided by out-of-home-care [n = 666] or remaining in family home [n = 1345]).</text>
  </threadedComment>
  <threadedComment ref="I20" dT="2024-10-31T15:32:38.18" personId="{DDE0ECA0-B160-4EAE-95C1-0F258ECE02F5}" id="{FAF58021-DB8D-4D84-B058-3BC0C5391AA2}">
    <text>US foster care and people recently-adopted from foster care.</text>
  </threadedComment>
  <threadedComment ref="G21" dT="2024-10-31T21:57:40.75" personId="{DDE0ECA0-B160-4EAE-95C1-0F258ECE02F5}" id="{A4B822DB-D8E3-4710-AF1F-443087A7F67F}">
    <text>Waves 1-4 of the  Pathways of Care Longitudinal Study.</text>
  </threadedComment>
  <threadedComment ref="I22" dT="2023-02-07T10:51:36.48" personId="{DDE0ECA0-B160-4EAE-95C1-0F258ECE02F5}" id="{DA324E96-6A5B-455D-881A-4590A5BE2E13}">
    <text>Assessments carried out at a receiving residential facility but mean stay was 14 days. "On discharge, 28.5% of children were placed with biological parents, 28.4% of children with kin, and 43.1% with nonrelative foster parents."</text>
  </threadedComment>
  <threadedComment ref="J23" dT="2024-11-07T17:20:50.86" personId="{DDE0ECA0-B160-4EAE-95C1-0F258ECE02F5}" id="{F25A0A41-1EF3-4988-A90C-5EF13C82CACB}">
    <text>Breakdown by care type shown in Table 3 but includes all age groups.</text>
  </threadedComment>
  <threadedComment ref="I24" dT="2023-05-30T09:45:55.08" personId="{DDE0ECA0-B160-4EAE-95C1-0F258ECE02F5}" id="{FB6E37B7-5911-4ED4-AE13-7DF51E3CD5EF}">
    <text>Children described only as Looked After Children. Assume mixed.</text>
  </threadedComment>
  <threadedComment ref="Y25" dT="2023-02-07T15:54:03.61" personId="{DDE0ECA0-B160-4EAE-95C1-0F258ECE02F5}" id="{98D3D1EA-710F-4C27-8F58-69ACCB1A1D6B}">
    <text>All children were preschool age but not all were included in the data extraction of the study.</text>
  </threadedComment>
  <threadedComment ref="I26" dT="2023-05-30T09:45:55.08" personId="{DDE0ECA0-B160-4EAE-95C1-0F258ECE02F5}" id="{CABD9DE5-5E19-4D09-8A59-584BF066D46E}">
    <text>Children described only as Looked After Children. Assume mixed.</text>
  </threadedComment>
  <threadedComment ref="I27" dT="2024-11-01T09:41:07.60" personId="{DDE0ECA0-B160-4EAE-95C1-0F258ECE02F5}" id="{4E1FB8F4-4BBF-49AC-9915-70DA10339772}">
    <text>USA foster care and guardianship care.</text>
  </threadedComment>
  <threadedComment ref="L27" dT="2024-11-01T09:42:28.98" personId="{DDE0ECA0-B160-4EAE-95C1-0F258ECE02F5}" id="{7181D54B-0E66-4385-BE59-5666452ED358}">
    <text>Comparator group of children entitled to Medicaid but not living in social care.</text>
  </threadedComment>
  <threadedComment ref="J28" dT="2023-06-29T14:56:32.70" personId="{DDE0ECA0-B160-4EAE-95C1-0F258ECE02F5}" id="{43515061-C22A-45AC-A37C-92B2299608E1}">
    <text>Breakdown in Table 2 but aggregated across all ages.</text>
  </threadedComment>
  <threadedComment ref="BA28" dT="2023-06-07T16:02:38.33" personId="{DDE0ECA0-B160-4EAE-95C1-0F258ECE02F5}" id="{0DAB9FA9-1ABB-496C-8ADD-9B5F85F6D60A}">
    <text>Mentions that sample was mainly Hispanic. In the USA this might mean a relatively deprived sample.</text>
  </threadedComment>
  <threadedComment ref="S29" dT="2023-02-07T17:14:07.71" personId="{DDE0ECA0-B160-4EAE-95C1-0F258ECE02F5}" id="{0DC9E054-E425-4E46-B15F-055397766A2E}">
    <text>All results reported as rates per 1,000.</text>
  </threadedComment>
  <threadedComment ref="AE29" dT="2023-02-07T17:14:46.40" personId="{DDE0ECA0-B160-4EAE-95C1-0F258ECE02F5}" id="{DCEFE4BC-35AB-45D7-9ED2-7D9E033299AA}">
    <text>All results reported as rates per 1,000.</text>
  </threadedComment>
  <threadedComment ref="AR30" dT="2023-03-22T12:20:05.27" personId="{DDE0ECA0-B160-4EAE-95C1-0F258ECE02F5}" id="{C9F47E07-4646-4E46-911F-D784348FDE35}">
    <text>General health review but no detail provided about distribution of conditions.</text>
  </threadedComment>
  <threadedComment ref="S31" dT="2023-02-14T14:28:21.73" personId="{DDE0ECA0-B160-4EAE-95C1-0F258ECE02F5}" id="{A1AAA62D-AFD3-4C31-8F49-92C34FB18376}">
    <text>Sample appears to be the same as Swire1978 where around 46% of the 668 were reported as being under 6y.</text>
  </threadedComment>
  <threadedComment ref="S31" dT="2023-03-07T17:23:11.97" personId="{4EF3E608-812E-4202-8628-AB8E83AAE8A2}" id="{208EEAA0-B1ED-4C0C-8E3D-6CC43E3B828E}" parentId="{A1AAA62D-AFD3-4C31-8F49-92C34FB18376}">
    <text>Note that some results are presented here that explicitly tell us about younger children. So although the sample includes older children, the study was still relevant and included.</text>
  </threadedComment>
  <threadedComment ref="S32" dT="2023-02-14T14:27:10.53" personId="{DDE0ECA0-B160-4EAE-95C1-0F258ECE02F5}" id="{EAE224C8-E53C-44CD-A64E-E622823C8C2D}">
    <text>46% of overall sample of 668 were under 6y.</text>
  </threadedComment>
  <threadedComment ref="AR32" dT="2023-03-22T12:26:06.59" personId="{DDE0ECA0-B160-4EAE-95C1-0F258ECE02F5}" id="{F58FFCB2-AF4D-48DD-A7D0-73C8BB7F88F5}">
    <text>Looked at a closed range of health outcomes (sensory screening, blood tests, immunisations).</text>
  </threadedComment>
  <threadedComment ref="I34" dT="2023-05-30T09:51:50.36" personId="{DDE0ECA0-B160-4EAE-95C1-0F258ECE02F5}" id="{3C8CF137-75BA-4E63-8D3D-CC727D6C6F65}">
    <text>Mix of children entering prospective adoptive or foster care.</text>
  </threadedComment>
  <threadedComment ref="U37" dT="2023-01-19T09:33:06.25" personId="{DDE0ECA0-B160-4EAE-95C1-0F258ECE02F5}" id="{AC96D2B7-343A-475D-9CA9-450ECC9A4BA3}">
    <text xml:space="preserve">At study baseline.
</text>
  </threadedComment>
  <threadedComment ref="W37" dT="2023-06-14T16:22:39.52" personId="{DDE0ECA0-B160-4EAE-95C1-0F258ECE02F5}" id="{C613BD1E-B26F-4351-BE74-ADCBE92DCB73}">
    <text>At study baseline.</text>
  </threadedComment>
  <threadedComment ref="X37" dT="2023-06-14T16:22:57.43" personId="{DDE0ECA0-B160-4EAE-95C1-0F258ECE02F5}" id="{EFC7EE0A-45DB-4AE1-AF57-57754A77774E}">
    <text>At study baseline.</text>
  </threadedComment>
</ThreadedComments>
</file>

<file path=xl/threadedComments/threadedComment2.xml><?xml version="1.0" encoding="utf-8"?>
<ThreadedComments xmlns="http://schemas.microsoft.com/office/spreadsheetml/2018/threadedcomments" xmlns:x="http://schemas.openxmlformats.org/spreadsheetml/2006/main">
  <threadedComment ref="T5" dT="2024-11-05T14:29:37.58" personId="{DDE0ECA0-B160-4EAE-95C1-0F258ECE02F5}" id="{EB270EAE-B240-4D91-86C6-317F86A9E2D9}">
    <text>Assessment of physical health and wellbeing as part of the Australian Early Development Census (using a modified form of the Canadian Early Development Instrument).</text>
  </threadedComment>
</ThreadedComments>
</file>

<file path=xl/threadedComments/threadedComment3.xml><?xml version="1.0" encoding="utf-8"?>
<ThreadedComments xmlns="http://schemas.microsoft.com/office/spreadsheetml/2018/threadedcomments" xmlns:x="http://schemas.openxmlformats.org/spreadsheetml/2006/main">
  <threadedComment ref="T13" dT="2024-11-05T14:29:37.58" personId="{DDE0ECA0-B160-4EAE-95C1-0F258ECE02F5}" id="{E6737A7E-3DD2-4E1D-8A47-B48F9F03EC13}">
    <text>Assessment of physical health and wellbeing as part of the Australian Early Development Census (using a modified form of the Canadian Early Development Instrument).</text>
  </threadedComment>
</ThreadedComments>
</file>

<file path=xl/threadedComments/threadedComment4.xml><?xml version="1.0" encoding="utf-8"?>
<ThreadedComments xmlns="http://schemas.microsoft.com/office/spreadsheetml/2018/threadedcomments" xmlns:x="http://schemas.openxmlformats.org/spreadsheetml/2006/main">
  <threadedComment ref="AE2" dT="2023-02-08T12:53:32.16" personId="{DDE0ECA0-B160-4EAE-95C1-0F258ECE02F5}" id="{F0B52006-00A0-42DE-BC9C-B4974EC2FA88}">
    <text>Reasons for placement reported in Table 3.</text>
  </threadedComment>
  <threadedComment ref="AE3" dT="2023-02-08T12:53:36.66" personId="{DDE0ECA0-B160-4EAE-95C1-0F258ECE02F5}" id="{B572CFC7-EEE8-4BF4-AACE-3A77DB6B0017}">
    <text>Reasons for placement reported in Table 3.</text>
  </threadedComment>
  <threadedComment ref="F4" dT="2023-05-31T13:21:30.44" personId="{DDE0ECA0-B160-4EAE-95C1-0F258ECE02F5}" id="{432F3236-4DC4-444D-855A-416A3B8185BA}">
    <text>Proportion of children with an injury requiring medical attention with previous year.</text>
  </threadedComment>
  <threadedComment ref="M10" dT="2023-02-21T13:16:13.68" personId="{DDE0ECA0-B160-4EAE-95C1-0F258ECE02F5}" id="{34A620EB-2178-4A17-8002-CA8AD64653CA}">
    <text xml:space="preserve">Measured in children aged 3-5y. Prevalence low. </text>
  </threadedComment>
  <threadedComment ref="N10" dT="2023-05-31T16:00:16.69" personId="{DDE0ECA0-B160-4EAE-95C1-0F258ECE02F5}" id="{8453838C-30A7-4CAF-8E20-0EAB48FBA99A}">
    <text>Medication - One child was prescribed an antihypertensive for migraine.</text>
  </threadedComment>
  <threadedComment ref="C13" dT="2023-02-14T17:26:59.74" personId="{DDE0ECA0-B160-4EAE-95C1-0F258ECE02F5}" id="{1682DE53-2BC8-4A13-AB1A-1E88D0FF524E}">
    <text>Dental trauma - fracture or discolouration.</text>
  </threadedComment>
  <threadedComment ref="M13" dT="2023-02-21T13:16:39.46" personId="{DDE0ECA0-B160-4EAE-95C1-0F258ECE02F5}" id="{B5A0A756-3DD5-4FA0-943D-EE11DDFD1832}">
    <text>Proportion of children with caries and other dental problems.</text>
  </threadedComment>
  <threadedComment ref="W13" dT="2023-02-07T12:51:40.99" personId="{DDE0ECA0-B160-4EAE-95C1-0F258ECE02F5}" id="{BB183E1F-01A3-4702-ADFD-EA0293E90446}">
    <text>Proportion of children with dental caries</text>
  </threadedComment>
  <threadedComment ref="Y13" dT="2023-05-31T10:46:58.77" personId="{DDE0ECA0-B160-4EAE-95C1-0F258ECE02F5}" id="{D875AECA-C1C0-408B-94D6-681C7A4F9DE4}">
    <text>Prevalence of children requiring urgent and/or non-urgent dental health treatment; tooth extraction.</text>
  </threadedComment>
  <threadedComment ref="AF13" dT="2023-02-14T12:41:42.81" personId="{D62BF8F6-97CF-472F-A270-3957FFEE151B}" id="{3681B7DC-2966-4775-88D2-1EFECC6019DE}">
    <text>Proportion of children screened that required dental health treatment.</text>
  </threadedComment>
  <threadedComment ref="AH13" dT="2023-01-29T13:21:55.02" personId="{DDE0ECA0-B160-4EAE-95C1-0F258ECE02F5}" id="{ACEBCB83-F88A-410F-9909-0F7DA86CC49C}">
    <text>Caries</text>
  </threadedComment>
  <threadedComment ref="C14" dT="2023-02-14T16:03:28.81" personId="{DDE0ECA0-B160-4EAE-95C1-0F258ECE02F5}" id="{A7FE5F4E-A062-40E5-95E2-A78934983D0E}">
    <text>Digit sucking, nail biting, and oral self mutilation.</text>
  </threadedComment>
  <threadedComment ref="M14" dT="2023-02-21T13:17:08.22" personId="{DDE0ECA0-B160-4EAE-95C1-0F258ECE02F5}" id="{2C9EA8C2-2A8A-45D4-BFE6-90B3F1B8738B}">
    <text>Proportion of children that have visited a dentist in the last year.</text>
  </threadedComment>
  <threadedComment ref="Y14" dT="2023-05-31T10:47:39.11" personId="{DDE0ECA0-B160-4EAE-95C1-0F258ECE02F5}" id="{E829BB48-0A49-4D47-B251-64C94DFD1E09}">
    <text>Dental clinic attendance.</text>
  </threadedComment>
  <threadedComment ref="W15" dT="2023-02-07T12:52:23.05" personId="{DDE0ECA0-B160-4EAE-95C1-0F258ECE02F5}" id="{B5612EB1-7F61-46E1-9AF9-26774DD39101}">
    <text xml:space="preserve">Proportion of children with dermatological condition(s), particularly atopic and infectious dermatitis.
</text>
  </threadedComment>
  <threadedComment ref="AI17" dT="2023-02-22T17:36:11.51" personId="{DDE0ECA0-B160-4EAE-95C1-0F258ECE02F5}" id="{F5BD5F58-69A8-4B6B-8EB0-DA718E704051}">
    <text>Reported in Table 2</text>
  </threadedComment>
  <threadedComment ref="G20" dT="2023-05-31T13:28:28.49" personId="{DDE0ECA0-B160-4EAE-95C1-0F258ECE02F5}" id="{918FA34C-7C7B-4F9B-B866-C2894E1E12A0}">
    <text>Children assessed to have any physical health conditions of note, or none.</text>
  </threadedComment>
  <threadedComment ref="AE20" dT="2023-02-08T12:54:10.23" personId="{DDE0ECA0-B160-4EAE-95C1-0F258ECE02F5}" id="{7779ED66-99DF-44CF-953E-A6DEE5A20130}">
    <text>Proportion of foster children with acute, chronic, or birth conditions.</text>
  </threadedComment>
  <threadedComment ref="O25" dT="2023-05-31T16:10:17.08" personId="{DDE0ECA0-B160-4EAE-95C1-0F258ECE02F5}" id="{47C671FC-6DCA-4FCC-A987-EABB75B8ECB2}">
    <text xml:space="preserve">Lead values likely to be low due to error with testing equipment. </text>
  </threadedComment>
  <threadedComment ref="E26" dT="2023-02-15T15:03:02.02" personId="{DDE0ECA0-B160-4EAE-95C1-0F258ECE02F5}" id="{98C0528C-E08E-4F38-BC8F-905B5B6475DC}">
    <text>Proportion of children more than 2SDs below expected mean value; subgroup of 0-2 year olds only.</text>
  </threadedComment>
  <threadedComment ref="Q26" dT="2023-02-14T17:27:14.39" personId="{DDE0ECA0-B160-4EAE-95C1-0F258ECE02F5}" id="{D4A1E0DC-0176-4691-9A63-10DD40F2B234}">
    <text>Head circumference was the only outcome reported specifically for preschool age children.</text>
  </threadedComment>
  <threadedComment ref="M27" dT="2023-02-21T13:18:16.13" personId="{DDE0ECA0-B160-4EAE-95C1-0F258ECE02F5}" id="{3F38F901-F057-46AF-9B7A-37DEB9AB11A2}">
    <text>Hearing assessments.</text>
  </threadedComment>
  <threadedComment ref="E28" dT="2023-05-31T12:44:17.91" personId="{DDE0ECA0-B160-4EAE-95C1-0F258ECE02F5}" id="{50CF1051-027D-4B82-A554-29E96DA56148}">
    <text>Proportion of children more than 2SDs below expected mean value.</text>
  </threadedComment>
  <threadedComment ref="AE28" dT="2023-02-08T12:58:41.96" personId="{DDE0ECA0-B160-4EAE-95C1-0F258ECE02F5}" id="{ED139D12-B73B-4B89-A54B-2500CDFFDA06}">
    <text>Prevalence of short stature higher than expected from normative samples.</text>
  </threadedComment>
  <threadedComment ref="AL28" dT="2023-06-01T15:02:57.18" personId="{DDE0ECA0-B160-4EAE-95C1-0F258ECE02F5}" id="{3EE082A3-A982-4CF9-987A-5D0ADF72E55D}">
    <text>Height measured at entry to care and again after one year, regardless if child had left care.</text>
  </threadedComment>
  <threadedComment ref="I29" dT="2023-05-31T14:14:05.12" personId="{DDE0ECA0-B160-4EAE-95C1-0F258ECE02F5}" id="{6BFC1B22-9872-4AFB-92E0-5267280ADB9F}">
    <text>Delayed immunisation in 30% of children aged under 6 (Table 3).</text>
  </threadedComment>
  <threadedComment ref="M29" dT="2023-02-21T13:18:56.42" personId="{DDE0ECA0-B160-4EAE-95C1-0F258ECE02F5}" id="{F2C191A1-5BAD-49A3-8B95-656893935C32}">
    <text>Proportion of children with expected immunisations for age. Not broken down by disease.</text>
  </threadedComment>
  <threadedComment ref="AA29" dT="2023-02-07T16:29:48.72" personId="{DDE0ECA0-B160-4EAE-95C1-0F258ECE02F5}" id="{F4480A10-653C-4164-9C7A-AC63B36A917B}">
    <text xml:space="preserve">Immunisation rates in looked after and general population children are provided for diphtheria, tetanus, and polio (primary and booster reported separately); pertussis; measles, mumps, and rubella; hib (haemophilus influenzae type b).
</text>
  </threadedComment>
  <threadedComment ref="AG29" dT="2023-02-14T14:41:29.69" personId="{DDE0ECA0-B160-4EAE-95C1-0F258ECE02F5}" id="{87F2CE7B-FAAA-4F2D-BEC6-5A22EFC67880}">
    <text>Polio, diphtheria, mumps, measles, rubella, pertussis.</text>
  </threadedComment>
  <threadedComment ref="AH30" dT="2023-01-29T13:21:45.30" personId="{DDE0ECA0-B160-4EAE-95C1-0F258ECE02F5}" id="{E48A85FC-6922-4A76-A484-032A2697DFBF}">
    <text>Tuberculosis</text>
  </threadedComment>
  <threadedComment ref="H32" dT="2023-05-31T14:02:01.41" personId="{DDE0ECA0-B160-4EAE-95C1-0F258ECE02F5}" id="{0A90DE84-04C7-4534-9310-BB38AA15F023}">
    <text>Population-level administrative data study of mortality rates in children in foster care compared to children not in care.</text>
  </threadedComment>
  <threadedComment ref="AD32" dT="2023-02-08T11:47:49.16" personId="{DDE0ECA0-B160-4EAE-95C1-0F258ECE02F5}" id="{056484DD-2C91-4BAD-AACA-836DDFAC5C3D}">
    <text>Death rates per 1,000 infants in placement. Compared with children in general population.</text>
  </threadedComment>
  <threadedComment ref="V33" dT="2024-11-04T18:51:00.99" personId="{DDE0ECA0-B160-4EAE-95C1-0F258ECE02F5}" id="{E0D1B85D-1713-4197-86B8-D6051A819A1F}">
    <text>Fine and gross motor function</text>
  </threadedComment>
  <threadedComment ref="N35" dT="2023-05-31T16:00:31.19" personId="{DDE0ECA0-B160-4EAE-95C1-0F258ECE02F5}" id="{0AE305A5-35B0-46EE-BA74-3C6622CAE3D6}">
    <text>One prescription for migraine.</text>
  </threadedComment>
  <threadedComment ref="S35" dT="2023-01-29T13:29:24.28" personId="{DDE0ECA0-B160-4EAE-95C1-0F258ECE02F5}" id="{A4522AE7-3103-4101-A57D-48DB7D5508D0}">
    <text>Seizures</text>
  </threadedComment>
  <threadedComment ref="W35" dT="2023-02-07T12:52:42.19" personId="{DDE0ECA0-B160-4EAE-95C1-0F258ECE02F5}" id="{E68F4C13-E0C5-4F1D-BFEC-D9D183EAD4A6}">
    <text>Proportion of children with neurological condition(s)</text>
  </threadedComment>
  <threadedComment ref="AH35" dT="2023-01-29T13:29:34.03" personId="{DDE0ECA0-B160-4EAE-95C1-0F258ECE02F5}" id="{B8D444AA-CE9D-4830-8396-E1AEE2316DF6}">
    <text>Cerebral palsy, hypertonicity, microcephaly, seizures</text>
  </threadedComment>
  <threadedComment ref="AH37" dT="2023-01-29T13:22:09.75" personId="{DDE0ECA0-B160-4EAE-95C1-0F258ECE02F5}" id="{D6670AE3-EF89-47C5-916F-10C0E80F7792}">
    <text>Asthma</text>
  </threadedComment>
  <threadedComment ref="W38" dT="2023-02-07T12:52:02.48" personId="{DDE0ECA0-B160-4EAE-95C1-0F258ECE02F5}" id="{93F986FA-C10F-4CE3-B447-FEC1FB187B2A}">
    <text>Proportion of children with vision problems</text>
  </threadedComment>
  <threadedComment ref="E39" dT="2023-05-31T12:44:25.86" personId="{DDE0ECA0-B160-4EAE-95C1-0F258ECE02F5}" id="{A3D90EDB-14CA-4665-9DF9-CD623B5AF397}">
    <text>Proportion of children more than 2SDs below expected mean value.</text>
  </threadedComment>
  <threadedComment ref="AL39" dT="2023-06-01T15:03:05.15" personId="{DDE0ECA0-B160-4EAE-95C1-0F258ECE02F5}" id="{ECF22A3E-1123-4C9B-BBD2-BAF27D0FEA17}">
    <text xml:space="preserve">Weight measured at entry to care and again after one year, regardless if child had left care.
</text>
  </threadedComment>
  <threadedComment ref="T43" dT="2024-11-05T14:29:37.58" personId="{DDE0ECA0-B160-4EAE-95C1-0F258ECE02F5}" id="{AA4D4A53-01ED-4555-B1FE-67327B9758AF}">
    <text>Assessment of physical health and wellbeing as part of the Australian Early Development Census (using a modified form of the Canadian Early Development Instrument).</text>
  </threadedComment>
</ThreadedComments>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6.bin"/><Relationship Id="rId4" Type="http://schemas.microsoft.com/office/2017/10/relationships/threadedComment" Target="../threadedComments/threadedComment2.xml"/></Relationships>
</file>

<file path=xl/worksheets/_rels/sheet8.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7.bin"/><Relationship Id="rId4" Type="http://schemas.microsoft.com/office/2017/10/relationships/threadedComment" Target="../threadedComments/threadedComment3.xml"/></Relationships>
</file>

<file path=xl/worksheets/_rels/sheet9.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8.bin"/><Relationship Id="rId4" Type="http://schemas.microsoft.com/office/2017/10/relationships/threadedComment" Target="../threadedComments/threadedComment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F95DA4-4163-4A8D-8D0A-CCE3D3312E7F}">
  <dimension ref="A1:B12"/>
  <sheetViews>
    <sheetView workbookViewId="0">
      <selection activeCell="B11" sqref="B11"/>
    </sheetView>
    <sheetView workbookViewId="1"/>
  </sheetViews>
  <sheetFormatPr defaultRowHeight="15"/>
  <cols>
    <col min="1" max="1" width="21.42578125" bestFit="1" customWidth="1"/>
    <col min="2" max="2" width="127.7109375" bestFit="1" customWidth="1"/>
  </cols>
  <sheetData>
    <row r="1" spans="1:2">
      <c r="A1" s="2" t="s">
        <v>424</v>
      </c>
      <c r="B1" s="2" t="s">
        <v>423</v>
      </c>
    </row>
    <row r="2" spans="1:2">
      <c r="A2" s="5" t="s">
        <v>549</v>
      </c>
      <c r="B2" s="5" t="s">
        <v>550</v>
      </c>
    </row>
    <row r="3" spans="1:2">
      <c r="A3" s="5" t="s">
        <v>449</v>
      </c>
      <c r="B3" s="5" t="s">
        <v>450</v>
      </c>
    </row>
    <row r="4" spans="1:2">
      <c r="A4" s="5" t="s">
        <v>451</v>
      </c>
      <c r="B4" s="5" t="s">
        <v>452</v>
      </c>
    </row>
    <row r="5" spans="1:2">
      <c r="A5" s="5" t="s">
        <v>453</v>
      </c>
      <c r="B5" s="5" t="s">
        <v>454</v>
      </c>
    </row>
    <row r="6" spans="1:2">
      <c r="A6" s="5" t="s">
        <v>455</v>
      </c>
      <c r="B6" s="5" t="s">
        <v>456</v>
      </c>
    </row>
    <row r="7" spans="1:2">
      <c r="A7" s="5" t="s">
        <v>457</v>
      </c>
      <c r="B7" s="5" t="s">
        <v>458</v>
      </c>
    </row>
    <row r="8" spans="1:2">
      <c r="A8" s="5" t="s">
        <v>459</v>
      </c>
      <c r="B8" s="5" t="s">
        <v>460</v>
      </c>
    </row>
    <row r="9" spans="1:2">
      <c r="A9" s="5" t="s">
        <v>505</v>
      </c>
      <c r="B9" s="5" t="s">
        <v>506</v>
      </c>
    </row>
    <row r="10" spans="1:2">
      <c r="A10" s="5" t="s">
        <v>507</v>
      </c>
      <c r="B10" s="5" t="s">
        <v>508</v>
      </c>
    </row>
    <row r="11" spans="1:2">
      <c r="A11" s="5" t="s">
        <v>204</v>
      </c>
      <c r="B11" s="5" t="s">
        <v>568</v>
      </c>
    </row>
    <row r="12" spans="1:2">
      <c r="A12" s="5" t="s">
        <v>461</v>
      </c>
      <c r="B12" s="5" t="s">
        <v>462</v>
      </c>
    </row>
  </sheetData>
  <sortState xmlns:xlrd2="http://schemas.microsoft.com/office/spreadsheetml/2017/richdata2" ref="A3:B12">
    <sortCondition ref="A3:A12"/>
  </sortState>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DC8134-36B4-47D7-9EF0-714157F6CE05}">
  <dimension ref="A1:I30"/>
  <sheetViews>
    <sheetView workbookViewId="0">
      <selection activeCell="H16" sqref="H16"/>
    </sheetView>
    <sheetView tabSelected="1" workbookViewId="1">
      <selection activeCell="I20" sqref="I20"/>
    </sheetView>
  </sheetViews>
  <sheetFormatPr defaultRowHeight="15"/>
  <cols>
    <col min="1" max="1" width="53.85546875" bestFit="1" customWidth="1"/>
    <col min="2" max="2" width="4.5703125" bestFit="1" customWidth="1"/>
    <col min="3" max="3" width="11.42578125" bestFit="1" customWidth="1"/>
    <col min="4" max="4" width="4.5703125" bestFit="1" customWidth="1"/>
    <col min="5" max="5" width="11.42578125" bestFit="1" customWidth="1"/>
    <col min="6" max="6" width="4.5703125" bestFit="1" customWidth="1"/>
    <col min="7" max="7" width="11.42578125" bestFit="1" customWidth="1"/>
    <col min="8" max="8" width="4.5703125" bestFit="1" customWidth="1"/>
    <col min="9" max="9" width="13.42578125" bestFit="1" customWidth="1"/>
  </cols>
  <sheetData>
    <row r="1" spans="1:9">
      <c r="A1" s="30"/>
      <c r="B1" s="147" t="s">
        <v>463</v>
      </c>
      <c r="C1" s="148"/>
      <c r="D1" s="147" t="s">
        <v>464</v>
      </c>
      <c r="E1" s="148"/>
      <c r="F1" s="147" t="s">
        <v>465</v>
      </c>
      <c r="G1" s="148"/>
      <c r="H1" s="147" t="s">
        <v>429</v>
      </c>
      <c r="I1" s="148"/>
    </row>
    <row r="2" spans="1:9">
      <c r="A2" s="30"/>
      <c r="B2" s="31" t="s">
        <v>466</v>
      </c>
      <c r="C2" s="32">
        <v>72</v>
      </c>
      <c r="D2" s="31" t="s">
        <v>466</v>
      </c>
      <c r="E2" s="32">
        <v>72</v>
      </c>
      <c r="F2" s="31" t="s">
        <v>466</v>
      </c>
      <c r="G2" s="32">
        <v>41</v>
      </c>
      <c r="H2" s="31" t="s">
        <v>466</v>
      </c>
      <c r="I2" s="32">
        <f>G2+E2+C2</f>
        <v>185</v>
      </c>
    </row>
    <row r="3" spans="1:9" ht="15.75" thickBot="1">
      <c r="A3" s="30"/>
      <c r="B3" s="33" t="s">
        <v>75</v>
      </c>
      <c r="C3" s="34" t="s">
        <v>467</v>
      </c>
      <c r="D3" s="33" t="s">
        <v>75</v>
      </c>
      <c r="E3" s="34" t="s">
        <v>467</v>
      </c>
      <c r="F3" s="33" t="s">
        <v>75</v>
      </c>
      <c r="G3" s="34" t="s">
        <v>467</v>
      </c>
      <c r="H3" s="33" t="s">
        <v>75</v>
      </c>
      <c r="I3" s="34" t="s">
        <v>468</v>
      </c>
    </row>
    <row r="4" spans="1:9">
      <c r="A4" s="35" t="s">
        <v>330</v>
      </c>
      <c r="B4" s="36">
        <v>6</v>
      </c>
      <c r="C4" s="37">
        <f t="shared" ref="C4:C9" si="0">B4/C$2</f>
        <v>8.3333333333333329E-2</v>
      </c>
      <c r="D4" s="38">
        <v>2</v>
      </c>
      <c r="E4" s="39">
        <f>D4/E$2</f>
        <v>2.7777777777777776E-2</v>
      </c>
      <c r="F4" s="36">
        <v>1</v>
      </c>
      <c r="G4" s="37">
        <f>F4/G$2</f>
        <v>2.4390243902439025E-2</v>
      </c>
      <c r="H4" s="38">
        <f>B4+D4+F4</f>
        <v>9</v>
      </c>
      <c r="I4" s="37">
        <f>H4/I$2</f>
        <v>4.8648648648648651E-2</v>
      </c>
    </row>
    <row r="5" spans="1:9">
      <c r="A5" s="31" t="s">
        <v>474</v>
      </c>
      <c r="B5" s="40">
        <v>7</v>
      </c>
      <c r="C5" s="41">
        <f t="shared" si="0"/>
        <v>9.7222222222222224E-2</v>
      </c>
      <c r="D5" s="5">
        <v>7</v>
      </c>
      <c r="E5" s="42">
        <f>D5/E$2</f>
        <v>9.7222222222222224E-2</v>
      </c>
      <c r="F5" s="40">
        <v>2</v>
      </c>
      <c r="G5" s="41">
        <f>F5/G$2</f>
        <v>4.878048780487805E-2</v>
      </c>
      <c r="H5" s="5">
        <f>B5+D5+F5</f>
        <v>16</v>
      </c>
      <c r="I5" s="41">
        <f>H5/I$2</f>
        <v>8.6486486486486491E-2</v>
      </c>
    </row>
    <row r="6" spans="1:9">
      <c r="A6" s="31" t="s">
        <v>475</v>
      </c>
      <c r="B6" s="40">
        <v>9</v>
      </c>
      <c r="C6" s="41">
        <f t="shared" si="0"/>
        <v>0.125</v>
      </c>
      <c r="D6" s="5">
        <v>8</v>
      </c>
      <c r="E6" s="42">
        <f>D6/E$2</f>
        <v>0.1111111111111111</v>
      </c>
      <c r="F6" s="40">
        <v>1</v>
      </c>
      <c r="G6" s="41">
        <f>F6/G$2</f>
        <v>2.4390243902439025E-2</v>
      </c>
      <c r="H6" s="5">
        <f>B6+D6+F6</f>
        <v>18</v>
      </c>
      <c r="I6" s="41">
        <f>H6/I$2</f>
        <v>9.7297297297297303E-2</v>
      </c>
    </row>
    <row r="7" spans="1:9">
      <c r="A7" s="31" t="s">
        <v>484</v>
      </c>
      <c r="B7" s="40">
        <v>13</v>
      </c>
      <c r="C7" s="41">
        <f t="shared" si="0"/>
        <v>0.18055555555555555</v>
      </c>
      <c r="D7" s="5">
        <v>14</v>
      </c>
      <c r="E7" s="42">
        <f>D7/E$2</f>
        <v>0.19444444444444445</v>
      </c>
      <c r="F7" s="40">
        <v>13</v>
      </c>
      <c r="G7" s="41">
        <f>F7/G$2</f>
        <v>0.31707317073170732</v>
      </c>
      <c r="H7" s="5">
        <f>B7+D7+F7</f>
        <v>40</v>
      </c>
      <c r="I7" s="41">
        <f>H7/I$2</f>
        <v>0.21621621621621623</v>
      </c>
    </row>
    <row r="8" spans="1:9">
      <c r="A8" s="31" t="s">
        <v>479</v>
      </c>
      <c r="B8" s="40">
        <v>16</v>
      </c>
      <c r="C8" s="41">
        <f t="shared" si="0"/>
        <v>0.22222222222222221</v>
      </c>
      <c r="D8" s="5">
        <v>7</v>
      </c>
      <c r="E8" s="42">
        <f>D8/E$2</f>
        <v>9.7222222222222224E-2</v>
      </c>
      <c r="F8" s="40">
        <v>2</v>
      </c>
      <c r="G8" s="41">
        <f>F8/G$2</f>
        <v>4.878048780487805E-2</v>
      </c>
      <c r="H8" s="5">
        <f>B8+D8+F8</f>
        <v>25</v>
      </c>
      <c r="I8" s="41">
        <f>H8/I$2</f>
        <v>0.13513513513513514</v>
      </c>
    </row>
    <row r="9" spans="1:9">
      <c r="A9" s="31" t="s">
        <v>522</v>
      </c>
      <c r="B9" s="40">
        <v>12</v>
      </c>
      <c r="C9" s="41">
        <f t="shared" si="0"/>
        <v>0.16666666666666666</v>
      </c>
      <c r="D9" s="3" t="s">
        <v>13</v>
      </c>
      <c r="E9" s="43" t="s">
        <v>13</v>
      </c>
      <c r="F9" s="44" t="s">
        <v>13</v>
      </c>
      <c r="G9" s="45" t="s">
        <v>13</v>
      </c>
      <c r="H9" s="5">
        <f>B9</f>
        <v>12</v>
      </c>
      <c r="I9" s="41">
        <f>H9/$C$2</f>
        <v>0.16666666666666666</v>
      </c>
    </row>
    <row r="10" spans="1:9">
      <c r="A10" s="31" t="s">
        <v>472</v>
      </c>
      <c r="B10" s="40" t="s">
        <v>13</v>
      </c>
      <c r="C10" s="41" t="s">
        <v>13</v>
      </c>
      <c r="D10" s="5">
        <v>1</v>
      </c>
      <c r="E10" s="42">
        <f t="shared" ref="E10:E30" si="1">D10/E$2</f>
        <v>1.3888888888888888E-2</v>
      </c>
      <c r="F10" s="40">
        <v>2</v>
      </c>
      <c r="G10" s="41">
        <f t="shared" ref="G10:G30" si="2">F10/G$2</f>
        <v>4.878048780487805E-2</v>
      </c>
      <c r="H10" s="5">
        <f>D10+F10</f>
        <v>3</v>
      </c>
      <c r="I10" s="41">
        <f>H10/($E$2+$G$2)</f>
        <v>2.6548672566371681E-2</v>
      </c>
    </row>
    <row r="11" spans="1:9">
      <c r="A11" s="31" t="s">
        <v>470</v>
      </c>
      <c r="B11" s="40">
        <v>0</v>
      </c>
      <c r="C11" s="41">
        <f>B11/C$2</f>
        <v>0</v>
      </c>
      <c r="D11" s="5">
        <v>2</v>
      </c>
      <c r="E11" s="42">
        <f t="shared" si="1"/>
        <v>2.7777777777777776E-2</v>
      </c>
      <c r="F11" s="40">
        <v>0</v>
      </c>
      <c r="G11" s="41">
        <f t="shared" si="2"/>
        <v>0</v>
      </c>
      <c r="H11" s="5">
        <f>B11+D11+F11</f>
        <v>2</v>
      </c>
      <c r="I11" s="41">
        <f>H11/I$2</f>
        <v>1.0810810810810811E-2</v>
      </c>
    </row>
    <row r="12" spans="1:9">
      <c r="A12" s="31" t="s">
        <v>337</v>
      </c>
      <c r="B12" s="40" t="s">
        <v>13</v>
      </c>
      <c r="C12" s="41" t="s">
        <v>13</v>
      </c>
      <c r="D12" s="5">
        <v>1</v>
      </c>
      <c r="E12" s="42">
        <f t="shared" si="1"/>
        <v>1.3888888888888888E-2</v>
      </c>
      <c r="F12" s="40">
        <v>6</v>
      </c>
      <c r="G12" s="41">
        <f t="shared" si="2"/>
        <v>0.14634146341463414</v>
      </c>
      <c r="H12" s="5">
        <f>D12+F12</f>
        <v>7</v>
      </c>
      <c r="I12" s="41">
        <f>H12/($E$2+$G$2)</f>
        <v>6.1946902654867256E-2</v>
      </c>
    </row>
    <row r="13" spans="1:9">
      <c r="A13" s="31" t="s">
        <v>473</v>
      </c>
      <c r="B13" s="40">
        <v>2</v>
      </c>
      <c r="C13" s="41">
        <f t="shared" ref="C13:C30" si="3">B13/C$2</f>
        <v>2.7777777777777776E-2</v>
      </c>
      <c r="D13" s="5">
        <v>4</v>
      </c>
      <c r="E13" s="42">
        <f t="shared" si="1"/>
        <v>5.5555555555555552E-2</v>
      </c>
      <c r="F13" s="40">
        <v>8</v>
      </c>
      <c r="G13" s="41">
        <f t="shared" si="2"/>
        <v>0.1951219512195122</v>
      </c>
      <c r="H13" s="5">
        <f t="shared" ref="H13:H30" si="4">B13+D13+F13</f>
        <v>14</v>
      </c>
      <c r="I13" s="41">
        <f t="shared" ref="I13:I30" si="5">H13/I$2</f>
        <v>7.567567567567568E-2</v>
      </c>
    </row>
    <row r="14" spans="1:9">
      <c r="A14" s="31" t="s">
        <v>476</v>
      </c>
      <c r="B14" s="40">
        <v>8</v>
      </c>
      <c r="C14" s="41">
        <f t="shared" si="3"/>
        <v>0.1111111111111111</v>
      </c>
      <c r="D14" s="5">
        <v>7</v>
      </c>
      <c r="E14" s="42">
        <f t="shared" si="1"/>
        <v>9.7222222222222224E-2</v>
      </c>
      <c r="F14" s="40">
        <v>4</v>
      </c>
      <c r="G14" s="41">
        <f t="shared" si="2"/>
        <v>9.7560975609756101E-2</v>
      </c>
      <c r="H14" s="5">
        <f t="shared" si="4"/>
        <v>19</v>
      </c>
      <c r="I14" s="41">
        <f t="shared" si="5"/>
        <v>0.10270270270270271</v>
      </c>
    </row>
    <row r="15" spans="1:9">
      <c r="A15" s="31" t="s">
        <v>489</v>
      </c>
      <c r="B15" s="40">
        <v>35</v>
      </c>
      <c r="C15" s="41">
        <f t="shared" si="3"/>
        <v>0.4861111111111111</v>
      </c>
      <c r="D15" s="5">
        <v>20</v>
      </c>
      <c r="E15" s="42">
        <f t="shared" si="1"/>
        <v>0.27777777777777779</v>
      </c>
      <c r="F15" s="40">
        <v>12</v>
      </c>
      <c r="G15" s="41">
        <f t="shared" si="2"/>
        <v>0.29268292682926828</v>
      </c>
      <c r="H15" s="5">
        <f t="shared" si="4"/>
        <v>67</v>
      </c>
      <c r="I15" s="41">
        <f t="shared" si="5"/>
        <v>0.36216216216216218</v>
      </c>
    </row>
    <row r="16" spans="1:9">
      <c r="A16" s="31" t="s">
        <v>487</v>
      </c>
      <c r="B16" s="40">
        <v>28</v>
      </c>
      <c r="C16" s="41">
        <f t="shared" si="3"/>
        <v>0.3888888888888889</v>
      </c>
      <c r="D16" s="5">
        <v>12</v>
      </c>
      <c r="E16" s="42">
        <f t="shared" si="1"/>
        <v>0.16666666666666666</v>
      </c>
      <c r="F16" s="40">
        <v>7</v>
      </c>
      <c r="G16" s="41">
        <f t="shared" si="2"/>
        <v>0.17073170731707318</v>
      </c>
      <c r="H16" s="5">
        <f t="shared" si="4"/>
        <v>47</v>
      </c>
      <c r="I16" s="41">
        <f t="shared" si="5"/>
        <v>0.25405405405405407</v>
      </c>
    </row>
    <row r="17" spans="1:9">
      <c r="A17" s="31" t="s">
        <v>477</v>
      </c>
      <c r="B17" s="40">
        <v>14</v>
      </c>
      <c r="C17" s="41">
        <f t="shared" si="3"/>
        <v>0.19444444444444445</v>
      </c>
      <c r="D17" s="5">
        <v>8</v>
      </c>
      <c r="E17" s="42">
        <f t="shared" si="1"/>
        <v>0.1111111111111111</v>
      </c>
      <c r="F17" s="40">
        <v>0</v>
      </c>
      <c r="G17" s="41">
        <f t="shared" si="2"/>
        <v>0</v>
      </c>
      <c r="H17" s="5">
        <f t="shared" si="4"/>
        <v>22</v>
      </c>
      <c r="I17" s="41">
        <f t="shared" si="5"/>
        <v>0.11891891891891893</v>
      </c>
    </row>
    <row r="18" spans="1:9">
      <c r="A18" s="31" t="s">
        <v>480</v>
      </c>
      <c r="B18" s="40">
        <v>15</v>
      </c>
      <c r="C18" s="41">
        <f t="shared" si="3"/>
        <v>0.20833333333333334</v>
      </c>
      <c r="D18" s="5">
        <v>9</v>
      </c>
      <c r="E18" s="42">
        <f t="shared" si="1"/>
        <v>0.125</v>
      </c>
      <c r="F18" s="40">
        <v>7</v>
      </c>
      <c r="G18" s="41">
        <f t="shared" si="2"/>
        <v>0.17073170731707318</v>
      </c>
      <c r="H18" s="5">
        <f t="shared" si="4"/>
        <v>31</v>
      </c>
      <c r="I18" s="41">
        <f t="shared" si="5"/>
        <v>0.16756756756756758</v>
      </c>
    </row>
    <row r="19" spans="1:9">
      <c r="A19" s="31" t="s">
        <v>490</v>
      </c>
      <c r="B19" s="40">
        <v>44</v>
      </c>
      <c r="C19" s="41">
        <f t="shared" si="3"/>
        <v>0.61111111111111116</v>
      </c>
      <c r="D19" s="5">
        <v>27</v>
      </c>
      <c r="E19" s="42">
        <f t="shared" si="1"/>
        <v>0.375</v>
      </c>
      <c r="F19" s="40">
        <v>13</v>
      </c>
      <c r="G19" s="41">
        <f t="shared" si="2"/>
        <v>0.31707317073170732</v>
      </c>
      <c r="H19" s="5">
        <f t="shared" si="4"/>
        <v>84</v>
      </c>
      <c r="I19" s="41">
        <f t="shared" si="5"/>
        <v>0.45405405405405408</v>
      </c>
    </row>
    <row r="20" spans="1:9">
      <c r="A20" s="31" t="s">
        <v>694</v>
      </c>
      <c r="B20" s="40">
        <v>40</v>
      </c>
      <c r="C20" s="41">
        <f t="shared" si="3"/>
        <v>0.55555555555555558</v>
      </c>
      <c r="D20" s="5">
        <v>18</v>
      </c>
      <c r="E20" s="42">
        <f t="shared" si="1"/>
        <v>0.25</v>
      </c>
      <c r="F20" s="40">
        <v>6</v>
      </c>
      <c r="G20" s="41">
        <f t="shared" si="2"/>
        <v>0.14634146341463414</v>
      </c>
      <c r="H20" s="5">
        <f t="shared" si="4"/>
        <v>64</v>
      </c>
      <c r="I20" s="41">
        <f t="shared" si="5"/>
        <v>0.34594594594594597</v>
      </c>
    </row>
    <row r="21" spans="1:9">
      <c r="A21" s="31" t="s">
        <v>695</v>
      </c>
      <c r="B21" s="40">
        <v>37</v>
      </c>
      <c r="C21" s="41">
        <f t="shared" si="3"/>
        <v>0.51388888888888884</v>
      </c>
      <c r="D21" s="5">
        <v>19</v>
      </c>
      <c r="E21" s="42">
        <f t="shared" si="1"/>
        <v>0.2638888888888889</v>
      </c>
      <c r="F21" s="40">
        <v>11</v>
      </c>
      <c r="G21" s="41">
        <f t="shared" si="2"/>
        <v>0.26829268292682928</v>
      </c>
      <c r="H21" s="5">
        <f t="shared" si="4"/>
        <v>67</v>
      </c>
      <c r="I21" s="41">
        <f t="shared" si="5"/>
        <v>0.36216216216216218</v>
      </c>
    </row>
    <row r="22" spans="1:9">
      <c r="A22" s="31" t="s">
        <v>485</v>
      </c>
      <c r="B22" s="40">
        <v>17</v>
      </c>
      <c r="C22" s="41">
        <f t="shared" si="3"/>
        <v>0.2361111111111111</v>
      </c>
      <c r="D22" s="5">
        <v>19</v>
      </c>
      <c r="E22" s="42">
        <f t="shared" si="1"/>
        <v>0.2638888888888889</v>
      </c>
      <c r="F22" s="40">
        <v>5</v>
      </c>
      <c r="G22" s="41">
        <f t="shared" si="2"/>
        <v>0.12195121951219512</v>
      </c>
      <c r="H22" s="5">
        <f t="shared" si="4"/>
        <v>41</v>
      </c>
      <c r="I22" s="41">
        <f t="shared" si="5"/>
        <v>0.22162162162162163</v>
      </c>
    </row>
    <row r="23" spans="1:9">
      <c r="A23" s="31" t="s">
        <v>486</v>
      </c>
      <c r="B23" s="40">
        <v>18</v>
      </c>
      <c r="C23" s="41">
        <f t="shared" si="3"/>
        <v>0.25</v>
      </c>
      <c r="D23" s="5">
        <v>19</v>
      </c>
      <c r="E23" s="42">
        <f t="shared" si="1"/>
        <v>0.2638888888888889</v>
      </c>
      <c r="F23" s="40">
        <v>6</v>
      </c>
      <c r="G23" s="41">
        <f t="shared" si="2"/>
        <v>0.14634146341463414</v>
      </c>
      <c r="H23" s="5">
        <f t="shared" si="4"/>
        <v>43</v>
      </c>
      <c r="I23" s="41">
        <f t="shared" si="5"/>
        <v>0.23243243243243245</v>
      </c>
    </row>
    <row r="24" spans="1:9">
      <c r="A24" s="31" t="s">
        <v>482</v>
      </c>
      <c r="B24" s="40">
        <v>20</v>
      </c>
      <c r="C24" s="41">
        <f t="shared" si="3"/>
        <v>0.27777777777777779</v>
      </c>
      <c r="D24" s="5">
        <v>13</v>
      </c>
      <c r="E24" s="42">
        <f t="shared" si="1"/>
        <v>0.18055555555555555</v>
      </c>
      <c r="F24" s="40">
        <v>3</v>
      </c>
      <c r="G24" s="41">
        <f t="shared" si="2"/>
        <v>7.3170731707317069E-2</v>
      </c>
      <c r="H24" s="5">
        <f t="shared" si="4"/>
        <v>36</v>
      </c>
      <c r="I24" s="41">
        <f t="shared" si="5"/>
        <v>0.19459459459459461</v>
      </c>
    </row>
    <row r="25" spans="1:9">
      <c r="A25" s="31" t="s">
        <v>471</v>
      </c>
      <c r="B25" s="40">
        <v>0</v>
      </c>
      <c r="C25" s="41">
        <f t="shared" si="3"/>
        <v>0</v>
      </c>
      <c r="D25" s="5">
        <v>1</v>
      </c>
      <c r="E25" s="42">
        <f t="shared" si="1"/>
        <v>1.3888888888888888E-2</v>
      </c>
      <c r="F25" s="40">
        <v>1</v>
      </c>
      <c r="G25" s="41">
        <f t="shared" si="2"/>
        <v>2.4390243902439025E-2</v>
      </c>
      <c r="H25" s="5">
        <f t="shared" si="4"/>
        <v>2</v>
      </c>
      <c r="I25" s="41">
        <f t="shared" si="5"/>
        <v>1.0810810810810811E-2</v>
      </c>
    </row>
    <row r="26" spans="1:9">
      <c r="A26" s="31" t="s">
        <v>469</v>
      </c>
      <c r="B26" s="40">
        <v>1</v>
      </c>
      <c r="C26" s="41">
        <f t="shared" si="3"/>
        <v>1.3888888888888888E-2</v>
      </c>
      <c r="D26" s="5">
        <v>0</v>
      </c>
      <c r="E26" s="42">
        <f t="shared" si="1"/>
        <v>0</v>
      </c>
      <c r="F26" s="40">
        <v>1</v>
      </c>
      <c r="G26" s="41">
        <f t="shared" si="2"/>
        <v>2.4390243902439025E-2</v>
      </c>
      <c r="H26" s="5">
        <f t="shared" si="4"/>
        <v>2</v>
      </c>
      <c r="I26" s="41">
        <f t="shared" si="5"/>
        <v>1.0810810810810811E-2</v>
      </c>
    </row>
    <row r="27" spans="1:9">
      <c r="A27" s="31" t="s">
        <v>488</v>
      </c>
      <c r="B27" s="40">
        <v>45</v>
      </c>
      <c r="C27" s="41">
        <f t="shared" si="3"/>
        <v>0.625</v>
      </c>
      <c r="D27" s="5">
        <v>10</v>
      </c>
      <c r="E27" s="42">
        <f t="shared" si="1"/>
        <v>0.1388888888888889</v>
      </c>
      <c r="F27" s="40">
        <v>5</v>
      </c>
      <c r="G27" s="41">
        <f t="shared" si="2"/>
        <v>0.12195121951219512</v>
      </c>
      <c r="H27" s="5">
        <f t="shared" si="4"/>
        <v>60</v>
      </c>
      <c r="I27" s="41">
        <f t="shared" si="5"/>
        <v>0.32432432432432434</v>
      </c>
    </row>
    <row r="28" spans="1:9">
      <c r="A28" s="31" t="s">
        <v>478</v>
      </c>
      <c r="B28" s="40">
        <v>12</v>
      </c>
      <c r="C28" s="41">
        <f t="shared" si="3"/>
        <v>0.16666666666666666</v>
      </c>
      <c r="D28" s="5">
        <v>7</v>
      </c>
      <c r="E28" s="42">
        <f t="shared" si="1"/>
        <v>9.7222222222222224E-2</v>
      </c>
      <c r="F28" s="40">
        <v>3</v>
      </c>
      <c r="G28" s="41">
        <f t="shared" si="2"/>
        <v>7.3170731707317069E-2</v>
      </c>
      <c r="H28" s="5">
        <f t="shared" si="4"/>
        <v>22</v>
      </c>
      <c r="I28" s="41">
        <f t="shared" si="5"/>
        <v>0.11891891891891893</v>
      </c>
    </row>
    <row r="29" spans="1:9">
      <c r="A29" s="31" t="s">
        <v>481</v>
      </c>
      <c r="B29" s="40">
        <v>14</v>
      </c>
      <c r="C29" s="41">
        <f t="shared" si="3"/>
        <v>0.19444444444444445</v>
      </c>
      <c r="D29" s="5">
        <v>16</v>
      </c>
      <c r="E29" s="42">
        <f t="shared" si="1"/>
        <v>0.22222222222222221</v>
      </c>
      <c r="F29" s="40">
        <v>3</v>
      </c>
      <c r="G29" s="41">
        <f t="shared" si="2"/>
        <v>7.3170731707317069E-2</v>
      </c>
      <c r="H29" s="5">
        <f t="shared" si="4"/>
        <v>33</v>
      </c>
      <c r="I29" s="41">
        <f t="shared" si="5"/>
        <v>0.17837837837837839</v>
      </c>
    </row>
    <row r="30" spans="1:9" ht="15.75" thickBot="1">
      <c r="A30" s="46" t="s">
        <v>483</v>
      </c>
      <c r="B30" s="47">
        <v>17</v>
      </c>
      <c r="C30" s="48">
        <f t="shared" si="3"/>
        <v>0.2361111111111111</v>
      </c>
      <c r="D30" s="49">
        <v>16</v>
      </c>
      <c r="E30" s="50">
        <f t="shared" si="1"/>
        <v>0.22222222222222221</v>
      </c>
      <c r="F30" s="47">
        <v>3</v>
      </c>
      <c r="G30" s="48">
        <f t="shared" si="2"/>
        <v>7.3170731707317069E-2</v>
      </c>
      <c r="H30" s="49">
        <f t="shared" si="4"/>
        <v>36</v>
      </c>
      <c r="I30" s="48">
        <f t="shared" si="5"/>
        <v>0.19459459459459461</v>
      </c>
    </row>
  </sheetData>
  <sortState xmlns:xlrd2="http://schemas.microsoft.com/office/spreadsheetml/2017/richdata2" ref="A4:I30">
    <sortCondition ref="A4:A30"/>
  </sortState>
  <mergeCells count="4">
    <mergeCell ref="B1:C1"/>
    <mergeCell ref="D1:E1"/>
    <mergeCell ref="F1:G1"/>
    <mergeCell ref="H1:I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BC3495-40A3-4B64-B48D-697577E83237}">
  <dimension ref="A1:D26"/>
  <sheetViews>
    <sheetView workbookViewId="0">
      <selection activeCell="C12" sqref="C12"/>
    </sheetView>
    <sheetView workbookViewId="1"/>
  </sheetViews>
  <sheetFormatPr defaultRowHeight="12"/>
  <cols>
    <col min="1" max="1" width="32.85546875" style="75" bestFit="1" customWidth="1"/>
    <col min="2" max="2" width="9.140625" style="77"/>
    <col min="3" max="3" width="30.5703125" style="77" bestFit="1" customWidth="1"/>
    <col min="4" max="16384" width="9.140625" style="75"/>
  </cols>
  <sheetData>
    <row r="1" spans="1:4">
      <c r="A1" s="75">
        <v>7455</v>
      </c>
      <c r="B1" s="76" t="s">
        <v>510</v>
      </c>
    </row>
    <row r="2" spans="1:4">
      <c r="A2" s="75">
        <v>1514</v>
      </c>
      <c r="B2" s="76" t="s">
        <v>511</v>
      </c>
    </row>
    <row r="3" spans="1:4">
      <c r="A3" s="75">
        <v>782</v>
      </c>
      <c r="B3" s="76" t="s">
        <v>512</v>
      </c>
    </row>
    <row r="5" spans="1:4">
      <c r="A5" s="78" t="s">
        <v>513</v>
      </c>
      <c r="B5" s="79" t="s">
        <v>75</v>
      </c>
      <c r="C5" s="79" t="s">
        <v>561</v>
      </c>
      <c r="D5" s="78"/>
    </row>
    <row r="6" spans="1:4">
      <c r="A6" s="75" t="s">
        <v>514</v>
      </c>
      <c r="B6" s="77">
        <v>328</v>
      </c>
      <c r="C6" s="80">
        <f>B6/$A$1</f>
        <v>4.3997317236753854E-2</v>
      </c>
    </row>
    <row r="7" spans="1:4">
      <c r="A7" s="75" t="s">
        <v>515</v>
      </c>
      <c r="B7" s="77">
        <v>131</v>
      </c>
      <c r="C7" s="80">
        <f t="shared" ref="C7:C10" si="0">B7/$A$1</f>
        <v>1.7572099262240109E-2</v>
      </c>
    </row>
    <row r="8" spans="1:4">
      <c r="A8" s="75" t="s">
        <v>516</v>
      </c>
      <c r="B8" s="77">
        <v>70</v>
      </c>
      <c r="C8" s="80">
        <f t="shared" si="0"/>
        <v>9.3896713615023476E-3</v>
      </c>
    </row>
    <row r="9" spans="1:4">
      <c r="A9" s="75" t="s">
        <v>329</v>
      </c>
      <c r="B9" s="77">
        <v>6</v>
      </c>
      <c r="C9" s="80">
        <f t="shared" si="0"/>
        <v>8.0482897384305833E-4</v>
      </c>
    </row>
    <row r="10" spans="1:4">
      <c r="A10" s="75" t="s">
        <v>517</v>
      </c>
      <c r="B10" s="77">
        <v>70</v>
      </c>
      <c r="C10" s="80">
        <f t="shared" si="0"/>
        <v>9.3896713615023476E-3</v>
      </c>
    </row>
    <row r="11" spans="1:4">
      <c r="C11" s="80"/>
    </row>
    <row r="12" spans="1:4">
      <c r="C12" s="80"/>
    </row>
    <row r="13" spans="1:4">
      <c r="C13" s="80"/>
    </row>
    <row r="14" spans="1:4">
      <c r="C14" s="80"/>
    </row>
    <row r="15" spans="1:4">
      <c r="C15" s="80"/>
    </row>
    <row r="16" spans="1:4">
      <c r="C16" s="80"/>
    </row>
    <row r="17" spans="3:3">
      <c r="C17" s="80"/>
    </row>
    <row r="18" spans="3:3">
      <c r="C18" s="80"/>
    </row>
    <row r="19" spans="3:3">
      <c r="C19" s="80"/>
    </row>
    <row r="20" spans="3:3">
      <c r="C20" s="80"/>
    </row>
    <row r="21" spans="3:3">
      <c r="C21" s="80"/>
    </row>
    <row r="22" spans="3:3">
      <c r="C22" s="80"/>
    </row>
    <row r="23" spans="3:3">
      <c r="C23" s="80"/>
    </row>
    <row r="24" spans="3:3">
      <c r="C24" s="80"/>
    </row>
    <row r="25" spans="3:3">
      <c r="C25" s="80"/>
    </row>
    <row r="26" spans="3:3">
      <c r="C26" s="80"/>
    </row>
  </sheetData>
  <pageMargins left="0.7" right="0.7" top="0.75" bottom="0.75" header="0.3" footer="0.3"/>
  <pageSetup paperSize="9" orientation="portrait"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D9848D-1C16-48C2-9BA8-280C49AB9C1A}">
  <dimension ref="A1:I16"/>
  <sheetViews>
    <sheetView workbookViewId="0">
      <selection activeCell="G1" sqref="G1"/>
    </sheetView>
    <sheetView workbookViewId="1"/>
  </sheetViews>
  <sheetFormatPr defaultRowHeight="12"/>
  <cols>
    <col min="1" max="2" width="6.7109375" style="2" customWidth="1"/>
    <col min="3" max="9" width="13.28515625" style="5" customWidth="1"/>
    <col min="10" max="16384" width="9.140625" style="5"/>
  </cols>
  <sheetData>
    <row r="1" spans="1:9" s="74" customFormat="1" ht="279.75">
      <c r="A1" s="51" t="s">
        <v>492</v>
      </c>
      <c r="B1" s="52" t="s">
        <v>493</v>
      </c>
      <c r="C1" s="53" t="s">
        <v>494</v>
      </c>
      <c r="D1" s="51" t="s">
        <v>495</v>
      </c>
      <c r="E1" s="53" t="s">
        <v>496</v>
      </c>
      <c r="F1" s="51" t="s">
        <v>497</v>
      </c>
      <c r="G1" s="53" t="s">
        <v>498</v>
      </c>
      <c r="H1" s="51" t="s">
        <v>499</v>
      </c>
      <c r="I1" s="53" t="s">
        <v>500</v>
      </c>
    </row>
    <row r="2" spans="1:9">
      <c r="A2" s="54">
        <v>1980</v>
      </c>
      <c r="B2" s="55">
        <v>1982</v>
      </c>
      <c r="C2" s="56">
        <v>5.4</v>
      </c>
      <c r="D2" s="57">
        <v>8.5</v>
      </c>
      <c r="E2" s="56">
        <v>3.5</v>
      </c>
      <c r="F2" s="57">
        <v>3.8</v>
      </c>
      <c r="G2" s="56">
        <v>4.7</v>
      </c>
      <c r="H2" s="57">
        <v>6.6</v>
      </c>
      <c r="I2" s="58">
        <v>4.5</v>
      </c>
    </row>
    <row r="3" spans="1:9">
      <c r="A3" s="59">
        <f>A2+1</f>
        <v>1981</v>
      </c>
      <c r="B3" s="60">
        <f>B2+1</f>
        <v>1983</v>
      </c>
      <c r="C3" s="61">
        <v>5.4</v>
      </c>
      <c r="D3" s="5">
        <v>10</v>
      </c>
      <c r="E3" s="61">
        <v>1.6</v>
      </c>
      <c r="F3" s="5">
        <v>3.8</v>
      </c>
      <c r="G3" s="61">
        <v>3.6</v>
      </c>
      <c r="H3" s="5">
        <v>8.6</v>
      </c>
      <c r="I3" s="62">
        <v>4.5</v>
      </c>
    </row>
    <row r="4" spans="1:9">
      <c r="A4" s="59">
        <f t="shared" ref="A4:B9" si="0">A3+1</f>
        <v>1982</v>
      </c>
      <c r="B4" s="60">
        <f t="shared" si="0"/>
        <v>1984</v>
      </c>
      <c r="C4" s="61">
        <v>6.1</v>
      </c>
      <c r="D4" s="5">
        <v>8.1999999999999993</v>
      </c>
      <c r="E4" s="61">
        <v>4.0999999999999996</v>
      </c>
      <c r="F4" s="5">
        <v>3.6</v>
      </c>
      <c r="G4" s="61">
        <v>4.9000000000000004</v>
      </c>
      <c r="H4" s="5">
        <v>8.1</v>
      </c>
      <c r="I4" s="62">
        <v>4.5</v>
      </c>
    </row>
    <row r="5" spans="1:9">
      <c r="A5" s="59">
        <f t="shared" si="0"/>
        <v>1983</v>
      </c>
      <c r="B5" s="60">
        <f t="shared" si="0"/>
        <v>1985</v>
      </c>
      <c r="C5" s="61">
        <v>8.1999999999999993</v>
      </c>
      <c r="D5" s="5">
        <v>10.5</v>
      </c>
      <c r="E5" s="61">
        <v>6.3</v>
      </c>
      <c r="F5" s="5">
        <v>3.7</v>
      </c>
      <c r="G5" s="61">
        <v>7.4</v>
      </c>
      <c r="H5" s="5">
        <v>9.4</v>
      </c>
      <c r="I5" s="62">
        <v>4.7</v>
      </c>
    </row>
    <row r="6" spans="1:9">
      <c r="A6" s="59">
        <f t="shared" si="0"/>
        <v>1984</v>
      </c>
      <c r="B6" s="60">
        <f t="shared" si="0"/>
        <v>1986</v>
      </c>
      <c r="C6" s="61">
        <v>8.6</v>
      </c>
      <c r="D6" s="5">
        <v>8.8000000000000007</v>
      </c>
      <c r="E6" s="61">
        <v>8.3000000000000007</v>
      </c>
      <c r="F6" s="5">
        <v>3.6</v>
      </c>
      <c r="G6" s="61">
        <v>8.6</v>
      </c>
      <c r="H6" s="5">
        <v>8.5</v>
      </c>
      <c r="I6" s="62">
        <v>4.5999999999999996</v>
      </c>
    </row>
    <row r="7" spans="1:9">
      <c r="A7" s="59">
        <f t="shared" si="0"/>
        <v>1985</v>
      </c>
      <c r="B7" s="60">
        <f t="shared" si="0"/>
        <v>1987</v>
      </c>
      <c r="C7" s="61">
        <v>8.6999999999999993</v>
      </c>
      <c r="D7" s="5">
        <v>10</v>
      </c>
      <c r="E7" s="61">
        <v>6.7</v>
      </c>
      <c r="F7" s="5">
        <v>3.6</v>
      </c>
      <c r="G7" s="61">
        <v>7.2</v>
      </c>
      <c r="H7" s="5">
        <v>10.6</v>
      </c>
      <c r="I7" s="62">
        <v>4.4000000000000004</v>
      </c>
    </row>
    <row r="8" spans="1:9">
      <c r="A8" s="59">
        <f t="shared" si="0"/>
        <v>1986</v>
      </c>
      <c r="B8" s="60">
        <f t="shared" si="0"/>
        <v>1988</v>
      </c>
      <c r="C8" s="61">
        <v>7.4</v>
      </c>
      <c r="D8" s="5">
        <v>7.3</v>
      </c>
      <c r="E8" s="61">
        <v>6.7</v>
      </c>
      <c r="F8" s="5">
        <v>3.5</v>
      </c>
      <c r="G8" s="61">
        <v>4.9000000000000004</v>
      </c>
      <c r="H8" s="5">
        <v>9.6999999999999993</v>
      </c>
      <c r="I8" s="62">
        <v>4.2</v>
      </c>
    </row>
    <row r="9" spans="1:9">
      <c r="A9" s="59">
        <f t="shared" si="0"/>
        <v>1987</v>
      </c>
      <c r="B9" s="63">
        <f t="shared" si="0"/>
        <v>1989</v>
      </c>
      <c r="C9" s="61">
        <v>7.8</v>
      </c>
      <c r="D9" s="5">
        <v>8.4</v>
      </c>
      <c r="E9" s="61">
        <v>6.7</v>
      </c>
      <c r="F9" s="5">
        <v>3.6</v>
      </c>
      <c r="G9" s="61">
        <v>4.3</v>
      </c>
      <c r="H9" s="5">
        <v>11.4</v>
      </c>
      <c r="I9" s="62">
        <v>4.5</v>
      </c>
    </row>
    <row r="10" spans="1:9">
      <c r="A10" s="64"/>
      <c r="B10" s="65" t="s">
        <v>501</v>
      </c>
      <c r="C10" s="66">
        <f>AVERAGE(C1:C9)</f>
        <v>7.1999999999999984</v>
      </c>
      <c r="D10" s="67">
        <f t="shared" ref="D10:E10" si="1">AVERAGE(D1:D9)</f>
        <v>8.9625000000000004</v>
      </c>
      <c r="E10" s="66">
        <f t="shared" si="1"/>
        <v>5.4875000000000007</v>
      </c>
      <c r="F10" s="67">
        <f>AVERAGE(F1:F9)</f>
        <v>3.6500000000000004</v>
      </c>
      <c r="G10" s="66">
        <f t="shared" ref="G10:I10" si="2">AVERAGE(G1:G9)</f>
        <v>5.7</v>
      </c>
      <c r="H10" s="67">
        <f t="shared" si="2"/>
        <v>9.1125000000000007</v>
      </c>
      <c r="I10" s="68">
        <f t="shared" si="2"/>
        <v>4.4874999999999989</v>
      </c>
    </row>
    <row r="11" spans="1:9">
      <c r="A11" s="64"/>
      <c r="B11" s="69" t="s">
        <v>504</v>
      </c>
      <c r="C11" s="70">
        <f>C10/F10</f>
        <v>1.9726027397260268</v>
      </c>
      <c r="D11" s="71">
        <f>D10/F10</f>
        <v>2.4554794520547945</v>
      </c>
      <c r="E11" s="70">
        <f>E10/F10</f>
        <v>1.5034246575342467</v>
      </c>
      <c r="F11" s="72">
        <f>F10/F10</f>
        <v>1</v>
      </c>
      <c r="G11" s="70">
        <f>G10/F10</f>
        <v>1.5616438356164382</v>
      </c>
      <c r="H11" s="71">
        <f>H10/F10</f>
        <v>2.4965753424657535</v>
      </c>
      <c r="I11" s="73">
        <f>I10/F10</f>
        <v>1.2294520547945202</v>
      </c>
    </row>
    <row r="13" spans="1:9">
      <c r="A13" s="2" t="s">
        <v>502</v>
      </c>
    </row>
    <row r="14" spans="1:9">
      <c r="A14" s="5" t="s">
        <v>518</v>
      </c>
    </row>
    <row r="15" spans="1:9">
      <c r="A15" s="5" t="s">
        <v>491</v>
      </c>
    </row>
    <row r="16" spans="1:9">
      <c r="A16" s="5" t="s">
        <v>503</v>
      </c>
    </row>
  </sheetData>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0C63F6-3F5D-44E5-80ED-A3ECAE499824}">
  <dimension ref="A1:D24"/>
  <sheetViews>
    <sheetView workbookViewId="0">
      <selection activeCell="I38" sqref="I38"/>
    </sheetView>
    <sheetView workbookViewId="1"/>
  </sheetViews>
  <sheetFormatPr defaultColWidth="19.28515625" defaultRowHeight="12"/>
  <cols>
    <col min="1" max="1" width="22.7109375" style="5" bestFit="1" customWidth="1"/>
    <col min="2" max="2" width="8.28515625" style="3" bestFit="1" customWidth="1"/>
    <col min="3" max="3" width="7.28515625" style="3" bestFit="1" customWidth="1"/>
    <col min="4" max="4" width="2.7109375" style="5" customWidth="1"/>
    <col min="5" max="16384" width="19.28515625" style="5"/>
  </cols>
  <sheetData>
    <row r="1" spans="1:4">
      <c r="A1" s="113" t="s">
        <v>0</v>
      </c>
    </row>
    <row r="2" spans="1:4">
      <c r="A2" s="114" t="s">
        <v>4</v>
      </c>
    </row>
    <row r="3" spans="1:4">
      <c r="A3" s="114" t="s">
        <v>6</v>
      </c>
    </row>
    <row r="4" spans="1:4">
      <c r="A4" s="114" t="s">
        <v>355</v>
      </c>
    </row>
    <row r="5" spans="1:4">
      <c r="A5" s="114" t="s">
        <v>8</v>
      </c>
    </row>
    <row r="6" spans="1:4">
      <c r="A6" s="114" t="s">
        <v>10</v>
      </c>
    </row>
    <row r="7" spans="1:4">
      <c r="A7" s="114" t="s">
        <v>12</v>
      </c>
    </row>
    <row r="8" spans="1:4">
      <c r="A8" s="114" t="s">
        <v>14</v>
      </c>
    </row>
    <row r="9" spans="1:4">
      <c r="A9" s="114" t="s">
        <v>16</v>
      </c>
    </row>
    <row r="10" spans="1:4">
      <c r="A10" s="114" t="s">
        <v>377</v>
      </c>
    </row>
    <row r="11" spans="1:4">
      <c r="A11" s="114" t="s">
        <v>17</v>
      </c>
      <c r="D11" s="43"/>
    </row>
    <row r="12" spans="1:4">
      <c r="A12" s="114" t="s">
        <v>18</v>
      </c>
    </row>
    <row r="13" spans="1:4">
      <c r="A13" s="114" t="s">
        <v>19</v>
      </c>
    </row>
    <row r="16" spans="1:4">
      <c r="A16" s="115" t="s">
        <v>3</v>
      </c>
    </row>
    <row r="17" spans="1:1">
      <c r="A17" s="116" t="s">
        <v>5</v>
      </c>
    </row>
    <row r="18" spans="1:1">
      <c r="A18" s="116" t="s">
        <v>7</v>
      </c>
    </row>
    <row r="19" spans="1:1">
      <c r="A19" s="116" t="s">
        <v>397</v>
      </c>
    </row>
    <row r="20" spans="1:1">
      <c r="A20" s="116" t="s">
        <v>9</v>
      </c>
    </row>
    <row r="21" spans="1:1">
      <c r="A21" s="116" t="s">
        <v>11</v>
      </c>
    </row>
    <row r="22" spans="1:1">
      <c r="A22" s="116" t="s">
        <v>13</v>
      </c>
    </row>
    <row r="23" spans="1:1">
      <c r="A23" s="116" t="s">
        <v>15</v>
      </c>
    </row>
    <row r="24" spans="1:1">
      <c r="A24" s="43"/>
    </row>
  </sheetData>
  <sortState xmlns:xlrd2="http://schemas.microsoft.com/office/spreadsheetml/2017/richdata2" ref="A17:A23">
    <sortCondition ref="A17:A23"/>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1554AD-0896-4B81-AD29-A0AA718905E2}">
  <dimension ref="A1:B4"/>
  <sheetViews>
    <sheetView workbookViewId="0">
      <selection activeCell="A5" sqref="A5"/>
    </sheetView>
    <sheetView workbookViewId="1"/>
  </sheetViews>
  <sheetFormatPr defaultRowHeight="12"/>
  <cols>
    <col min="1" max="1" width="8.28515625" style="5" bestFit="1" customWidth="1"/>
    <col min="2" max="2" width="37" style="5" bestFit="1" customWidth="1"/>
    <col min="3" max="16384" width="9.140625" style="5"/>
  </cols>
  <sheetData>
    <row r="1" spans="1:2">
      <c r="A1" s="2" t="s">
        <v>570</v>
      </c>
      <c r="B1" s="2" t="s">
        <v>423</v>
      </c>
    </row>
    <row r="2" spans="1:2">
      <c r="A2" s="5" t="s">
        <v>551</v>
      </c>
      <c r="B2" s="5" t="s">
        <v>569</v>
      </c>
    </row>
    <row r="3" spans="1:2">
      <c r="A3" s="5" t="s">
        <v>552</v>
      </c>
      <c r="B3" s="5" t="s">
        <v>554</v>
      </c>
    </row>
    <row r="4" spans="1:2">
      <c r="A4" s="5" t="s">
        <v>553</v>
      </c>
      <c r="B4" s="5" t="s">
        <v>55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DFC88D-1BB5-467B-844E-1B3BCE9CBE26}">
  <dimension ref="A1:CG37"/>
  <sheetViews>
    <sheetView zoomScaleNormal="100" workbookViewId="0">
      <pane xSplit="1" ySplit="1" topLeftCell="D2" activePane="bottomRight" state="frozen"/>
      <selection pane="topRight" activeCell="B1" sqref="B1"/>
      <selection pane="bottomLeft" activeCell="A2" sqref="A2"/>
      <selection pane="bottomRight" activeCell="S3" sqref="S3"/>
    </sheetView>
    <sheetView topLeftCell="A14" workbookViewId="1">
      <pane xSplit="1" topLeftCell="B1" activePane="topRight" state="frozen"/>
      <selection pane="topRight" activeCell="J15" sqref="J15"/>
    </sheetView>
  </sheetViews>
  <sheetFormatPr defaultColWidth="8.85546875" defaultRowHeight="12"/>
  <cols>
    <col min="1" max="1" width="17.28515625" style="9" bestFit="1" customWidth="1"/>
    <col min="2" max="2" width="34.42578125" style="9" bestFit="1" customWidth="1"/>
    <col min="3" max="3" width="19.5703125" style="9" bestFit="1" customWidth="1"/>
    <col min="4" max="5" width="31.42578125" style="12" customWidth="1"/>
    <col min="6" max="7" width="11.28515625" style="10" customWidth="1"/>
    <col min="8" max="8" width="11.28515625" style="9" customWidth="1"/>
    <col min="9" max="9" width="21.42578125" style="9" customWidth="1"/>
    <col min="10" max="10" width="3.5703125" style="28" bestFit="1" customWidth="1"/>
    <col min="11" max="11" width="20.7109375" style="136" bestFit="1" customWidth="1"/>
    <col min="12" max="13" width="3.42578125" style="10" customWidth="1"/>
    <col min="14" max="16" width="3.42578125" style="10" bestFit="1" customWidth="1"/>
    <col min="17" max="17" width="33" style="12" bestFit="1" customWidth="1"/>
    <col min="18" max="18" width="33.28515625" style="12" customWidth="1"/>
    <col min="19" max="19" width="20" style="10" bestFit="1" customWidth="1"/>
    <col min="20" max="24" width="5.7109375" style="10" customWidth="1"/>
    <col min="25" max="25" width="19.85546875" style="10" bestFit="1" customWidth="1"/>
    <col min="26" max="42" width="5.7109375" style="10" customWidth="1"/>
    <col min="43" max="49" width="3.42578125" style="10" customWidth="1"/>
    <col min="50" max="51" width="32.85546875" style="12" customWidth="1"/>
    <col min="52" max="52" width="49.28515625" style="12" customWidth="1"/>
    <col min="53" max="53" width="32.85546875" style="134" customWidth="1"/>
    <col min="54" max="54" width="9.28515625" style="10" bestFit="1" customWidth="1"/>
    <col min="55" max="56" width="32.85546875" style="12" customWidth="1"/>
    <col min="57" max="64" width="8.28515625" style="9" bestFit="1" customWidth="1"/>
    <col min="65" max="85" width="9.28515625" style="9" bestFit="1" customWidth="1"/>
    <col min="86" max="16384" width="8.85546875" style="9"/>
  </cols>
  <sheetData>
    <row r="1" spans="1:85" s="125" customFormat="1" ht="195" customHeight="1" thickBot="1">
      <c r="A1" s="117" t="s">
        <v>20</v>
      </c>
      <c r="B1" s="118" t="s">
        <v>21</v>
      </c>
      <c r="C1" s="118" t="s">
        <v>22</v>
      </c>
      <c r="D1" s="118" t="s">
        <v>23</v>
      </c>
      <c r="E1" s="118" t="s">
        <v>24</v>
      </c>
      <c r="F1" s="118" t="s">
        <v>25</v>
      </c>
      <c r="G1" s="118" t="s">
        <v>26</v>
      </c>
      <c r="H1" s="118" t="s">
        <v>0</v>
      </c>
      <c r="I1" s="117" t="s">
        <v>28</v>
      </c>
      <c r="J1" s="119" t="s">
        <v>524</v>
      </c>
      <c r="K1" s="135" t="s">
        <v>29</v>
      </c>
      <c r="L1" s="120" t="s">
        <v>670</v>
      </c>
      <c r="M1" s="120" t="s">
        <v>528</v>
      </c>
      <c r="N1" s="121" t="s">
        <v>362</v>
      </c>
      <c r="O1" s="121" t="s">
        <v>363</v>
      </c>
      <c r="P1" s="121" t="s">
        <v>399</v>
      </c>
      <c r="Q1" s="121" t="s">
        <v>27</v>
      </c>
      <c r="R1" s="121" t="s">
        <v>30</v>
      </c>
      <c r="S1" s="117" t="s">
        <v>31</v>
      </c>
      <c r="T1" s="117" t="s">
        <v>32</v>
      </c>
      <c r="U1" s="117" t="s">
        <v>33</v>
      </c>
      <c r="V1" s="117" t="s">
        <v>34</v>
      </c>
      <c r="W1" s="117" t="s">
        <v>35</v>
      </c>
      <c r="X1" s="117" t="s">
        <v>36</v>
      </c>
      <c r="Y1" s="122" t="s">
        <v>37</v>
      </c>
      <c r="Z1" s="122" t="s">
        <v>38</v>
      </c>
      <c r="AA1" s="122" t="s">
        <v>39</v>
      </c>
      <c r="AB1" s="122" t="s">
        <v>40</v>
      </c>
      <c r="AC1" s="122" t="s">
        <v>41</v>
      </c>
      <c r="AD1" s="122" t="s">
        <v>42</v>
      </c>
      <c r="AE1" s="117" t="s">
        <v>671</v>
      </c>
      <c r="AF1" s="117" t="s">
        <v>672</v>
      </c>
      <c r="AG1" s="117" t="s">
        <v>673</v>
      </c>
      <c r="AH1" s="117" t="s">
        <v>674</v>
      </c>
      <c r="AI1" s="117" t="s">
        <v>675</v>
      </c>
      <c r="AJ1" s="117" t="s">
        <v>676</v>
      </c>
      <c r="AK1" s="120" t="s">
        <v>677</v>
      </c>
      <c r="AL1" s="120" t="s">
        <v>678</v>
      </c>
      <c r="AM1" s="120" t="s">
        <v>43</v>
      </c>
      <c r="AN1" s="120" t="s">
        <v>679</v>
      </c>
      <c r="AO1" s="120" t="s">
        <v>680</v>
      </c>
      <c r="AP1" s="120" t="s">
        <v>681</v>
      </c>
      <c r="AQ1" s="117" t="s">
        <v>44</v>
      </c>
      <c r="AR1" s="24" t="s">
        <v>411</v>
      </c>
      <c r="AS1" s="24" t="s">
        <v>413</v>
      </c>
      <c r="AT1" s="123" t="s">
        <v>45</v>
      </c>
      <c r="AU1" s="123" t="s">
        <v>46</v>
      </c>
      <c r="AV1" s="123" t="s">
        <v>47</v>
      </c>
      <c r="AW1" s="123" t="s">
        <v>48</v>
      </c>
      <c r="AX1" s="123" t="s">
        <v>49</v>
      </c>
      <c r="AY1" s="123" t="s">
        <v>50</v>
      </c>
      <c r="AZ1" s="123" t="s">
        <v>51</v>
      </c>
      <c r="BA1" s="132" t="s">
        <v>615</v>
      </c>
      <c r="BB1" s="124" t="s">
        <v>545</v>
      </c>
      <c r="BC1" s="120" t="s">
        <v>546</v>
      </c>
      <c r="BD1" s="25" t="s">
        <v>52</v>
      </c>
    </row>
    <row r="2" spans="1:85" s="11" customFormat="1" ht="72.75" thickBot="1">
      <c r="A2" s="22" t="s">
        <v>70</v>
      </c>
      <c r="B2" s="13" t="s">
        <v>71</v>
      </c>
      <c r="C2" s="13" t="s">
        <v>72</v>
      </c>
      <c r="D2" s="14" t="s">
        <v>73</v>
      </c>
      <c r="E2" s="14" t="s">
        <v>74</v>
      </c>
      <c r="F2" s="23">
        <v>2017</v>
      </c>
      <c r="G2" s="23" t="s">
        <v>13</v>
      </c>
      <c r="H2" s="13" t="s">
        <v>16</v>
      </c>
      <c r="I2" s="22" t="s">
        <v>15</v>
      </c>
      <c r="J2" s="27" t="s">
        <v>13</v>
      </c>
      <c r="K2" s="29" t="s">
        <v>13</v>
      </c>
      <c r="L2" s="7" t="s">
        <v>76</v>
      </c>
      <c r="M2" s="7" t="s">
        <v>75</v>
      </c>
      <c r="N2" s="8" t="s">
        <v>364</v>
      </c>
      <c r="O2" s="8" t="s">
        <v>365</v>
      </c>
      <c r="P2" s="8" t="s">
        <v>400</v>
      </c>
      <c r="Q2" s="15" t="s">
        <v>542</v>
      </c>
      <c r="R2" s="15" t="s">
        <v>547</v>
      </c>
      <c r="S2" s="16">
        <v>25</v>
      </c>
      <c r="T2" s="16" t="s">
        <v>13</v>
      </c>
      <c r="U2" s="16" t="s">
        <v>13</v>
      </c>
      <c r="V2" s="16" t="s">
        <v>13</v>
      </c>
      <c r="W2" s="16">
        <v>48</v>
      </c>
      <c r="X2" s="16">
        <v>83</v>
      </c>
      <c r="Y2" s="17">
        <v>90</v>
      </c>
      <c r="Z2" s="17" t="s">
        <v>13</v>
      </c>
      <c r="AA2" s="17" t="s">
        <v>13</v>
      </c>
      <c r="AB2" s="17" t="s">
        <v>13</v>
      </c>
      <c r="AC2" s="17">
        <v>48</v>
      </c>
      <c r="AD2" s="17">
        <v>155</v>
      </c>
      <c r="AE2" s="16">
        <v>25</v>
      </c>
      <c r="AF2" s="16" t="s">
        <v>13</v>
      </c>
      <c r="AG2" s="16" t="s">
        <v>13</v>
      </c>
      <c r="AH2" s="16" t="s">
        <v>13</v>
      </c>
      <c r="AI2" s="16">
        <v>48</v>
      </c>
      <c r="AJ2" s="16">
        <v>83</v>
      </c>
      <c r="AK2" s="7">
        <v>25</v>
      </c>
      <c r="AL2" s="7" t="s">
        <v>13</v>
      </c>
      <c r="AM2" s="7" t="s">
        <v>13</v>
      </c>
      <c r="AN2" s="7" t="s">
        <v>13</v>
      </c>
      <c r="AO2" s="7">
        <v>48</v>
      </c>
      <c r="AP2" s="7">
        <v>83</v>
      </c>
      <c r="AQ2" s="16" t="s">
        <v>75</v>
      </c>
      <c r="AR2" s="16" t="s">
        <v>410</v>
      </c>
      <c r="AS2" s="16" t="s">
        <v>13</v>
      </c>
      <c r="AT2" s="18" t="s">
        <v>76</v>
      </c>
      <c r="AU2" s="18" t="s">
        <v>75</v>
      </c>
      <c r="AV2" s="18" t="s">
        <v>75</v>
      </c>
      <c r="AW2" s="18" t="s">
        <v>76</v>
      </c>
      <c r="AX2" s="19" t="s">
        <v>77</v>
      </c>
      <c r="AY2" s="19" t="s">
        <v>78</v>
      </c>
      <c r="AZ2" s="19" t="s">
        <v>556</v>
      </c>
      <c r="BA2" s="133" t="s">
        <v>198</v>
      </c>
      <c r="BB2" s="16" t="s">
        <v>65</v>
      </c>
      <c r="BC2" s="26" t="s">
        <v>79</v>
      </c>
      <c r="BD2" s="21" t="s">
        <v>557</v>
      </c>
    </row>
    <row r="3" spans="1:85" s="11" customFormat="1" ht="72.75" thickBot="1">
      <c r="A3" s="22" t="s">
        <v>580</v>
      </c>
      <c r="B3" s="13" t="s">
        <v>586</v>
      </c>
      <c r="C3" s="13" t="s">
        <v>587</v>
      </c>
      <c r="D3" s="14" t="s">
        <v>588</v>
      </c>
      <c r="E3" s="14" t="s">
        <v>589</v>
      </c>
      <c r="F3" s="23">
        <v>2023</v>
      </c>
      <c r="G3" s="23" t="s">
        <v>610</v>
      </c>
      <c r="H3" s="13" t="s">
        <v>19</v>
      </c>
      <c r="I3" s="22" t="s">
        <v>397</v>
      </c>
      <c r="J3" s="27" t="s">
        <v>75</v>
      </c>
      <c r="K3" s="29" t="s">
        <v>13</v>
      </c>
      <c r="L3" s="7" t="s">
        <v>75</v>
      </c>
      <c r="M3" s="7" t="s">
        <v>76</v>
      </c>
      <c r="N3" s="8" t="s">
        <v>364</v>
      </c>
      <c r="O3" s="8" t="s">
        <v>365</v>
      </c>
      <c r="P3" s="8" t="s">
        <v>400</v>
      </c>
      <c r="Q3" s="15" t="s">
        <v>611</v>
      </c>
      <c r="R3" s="15" t="s">
        <v>612</v>
      </c>
      <c r="S3" s="29" t="s">
        <v>613</v>
      </c>
      <c r="T3" s="16" t="s">
        <v>13</v>
      </c>
      <c r="U3" s="16" t="s">
        <v>13</v>
      </c>
      <c r="V3" s="16" t="s">
        <v>13</v>
      </c>
      <c r="W3" s="16">
        <v>6</v>
      </c>
      <c r="X3" s="16">
        <v>59</v>
      </c>
      <c r="Y3" s="130">
        <v>50311</v>
      </c>
      <c r="Z3" s="17" t="s">
        <v>13</v>
      </c>
      <c r="AA3" s="17" t="s">
        <v>13</v>
      </c>
      <c r="AB3" s="17" t="s">
        <v>13</v>
      </c>
      <c r="AC3" s="17">
        <v>6</v>
      </c>
      <c r="AD3" s="17">
        <v>131</v>
      </c>
      <c r="AE3" s="16" t="s">
        <v>13</v>
      </c>
      <c r="AF3" s="16" t="s">
        <v>13</v>
      </c>
      <c r="AG3" s="16" t="s">
        <v>13</v>
      </c>
      <c r="AH3" s="16" t="s">
        <v>13</v>
      </c>
      <c r="AI3" s="16" t="s">
        <v>13</v>
      </c>
      <c r="AJ3" s="16" t="s">
        <v>13</v>
      </c>
      <c r="AK3" s="7" t="s">
        <v>13</v>
      </c>
      <c r="AL3" s="7" t="s">
        <v>13</v>
      </c>
      <c r="AM3" s="7" t="s">
        <v>13</v>
      </c>
      <c r="AN3" s="7" t="s">
        <v>13</v>
      </c>
      <c r="AO3" s="7" t="s">
        <v>13</v>
      </c>
      <c r="AP3" s="7" t="s">
        <v>13</v>
      </c>
      <c r="AQ3" s="16" t="s">
        <v>75</v>
      </c>
      <c r="AR3" s="16" t="s">
        <v>410</v>
      </c>
      <c r="AS3" s="16" t="s">
        <v>13</v>
      </c>
      <c r="AT3" s="18" t="s">
        <v>76</v>
      </c>
      <c r="AU3" s="18" t="s">
        <v>75</v>
      </c>
      <c r="AV3" s="18" t="s">
        <v>76</v>
      </c>
      <c r="AW3" s="18" t="s">
        <v>76</v>
      </c>
      <c r="AX3" s="19" t="s">
        <v>614</v>
      </c>
      <c r="AY3" s="19" t="s">
        <v>200</v>
      </c>
      <c r="AZ3" s="19" t="s">
        <v>616</v>
      </c>
      <c r="BA3" s="133" t="s">
        <v>662</v>
      </c>
      <c r="BB3" s="16" t="s">
        <v>65</v>
      </c>
      <c r="BC3" s="26" t="s">
        <v>66</v>
      </c>
      <c r="BD3" s="21" t="s">
        <v>13</v>
      </c>
    </row>
    <row r="4" spans="1:85" s="11" customFormat="1" ht="156.75" thickBot="1">
      <c r="A4" s="22" t="s">
        <v>53</v>
      </c>
      <c r="B4" s="13" t="s">
        <v>54</v>
      </c>
      <c r="C4" s="13" t="s">
        <v>55</v>
      </c>
      <c r="D4" s="14" t="s">
        <v>56</v>
      </c>
      <c r="E4" s="14" t="s">
        <v>57</v>
      </c>
      <c r="F4" s="23">
        <v>2002</v>
      </c>
      <c r="G4" s="23" t="s">
        <v>378</v>
      </c>
      <c r="H4" s="13" t="s">
        <v>377</v>
      </c>
      <c r="I4" s="22" t="s">
        <v>15</v>
      </c>
      <c r="J4" s="27" t="s">
        <v>13</v>
      </c>
      <c r="K4" s="29" t="s">
        <v>13</v>
      </c>
      <c r="L4" s="7" t="s">
        <v>75</v>
      </c>
      <c r="M4" s="7" t="s">
        <v>13</v>
      </c>
      <c r="N4" s="8" t="s">
        <v>364</v>
      </c>
      <c r="O4" s="8" t="s">
        <v>365</v>
      </c>
      <c r="P4" s="8" t="s">
        <v>402</v>
      </c>
      <c r="Q4" s="15" t="s">
        <v>534</v>
      </c>
      <c r="R4" s="15" t="s">
        <v>379</v>
      </c>
      <c r="S4" s="16">
        <v>82</v>
      </c>
      <c r="T4" s="16" t="s">
        <v>13</v>
      </c>
      <c r="U4" s="16" t="s">
        <v>13</v>
      </c>
      <c r="V4" s="16" t="s">
        <v>13</v>
      </c>
      <c r="W4" s="16">
        <v>0</v>
      </c>
      <c r="X4" s="16">
        <f>8*12+11</f>
        <v>107</v>
      </c>
      <c r="Y4" s="17">
        <v>118</v>
      </c>
      <c r="Z4" s="17">
        <v>60.2</v>
      </c>
      <c r="AA4" s="17" t="s">
        <v>13</v>
      </c>
      <c r="AB4" s="17" t="s">
        <v>13</v>
      </c>
      <c r="AC4" s="17">
        <v>0</v>
      </c>
      <c r="AD4" s="17">
        <f>16*12-1</f>
        <v>191</v>
      </c>
      <c r="AE4" s="16" t="s">
        <v>13</v>
      </c>
      <c r="AF4" s="16" t="s">
        <v>13</v>
      </c>
      <c r="AG4" s="16" t="s">
        <v>13</v>
      </c>
      <c r="AH4" s="16" t="s">
        <v>13</v>
      </c>
      <c r="AI4" s="16" t="s">
        <v>13</v>
      </c>
      <c r="AJ4" s="16" t="s">
        <v>13</v>
      </c>
      <c r="AK4" s="7" t="s">
        <v>13</v>
      </c>
      <c r="AL4" s="7" t="s">
        <v>13</v>
      </c>
      <c r="AM4" s="7" t="s">
        <v>13</v>
      </c>
      <c r="AN4" s="7" t="s">
        <v>13</v>
      </c>
      <c r="AO4" s="7" t="s">
        <v>13</v>
      </c>
      <c r="AP4" s="7" t="s">
        <v>13</v>
      </c>
      <c r="AQ4" s="16" t="s">
        <v>76</v>
      </c>
      <c r="AR4" s="16" t="s">
        <v>410</v>
      </c>
      <c r="AS4" s="16" t="s">
        <v>13</v>
      </c>
      <c r="AT4" s="18" t="s">
        <v>76</v>
      </c>
      <c r="AU4" s="18" t="s">
        <v>75</v>
      </c>
      <c r="AV4" s="18" t="s">
        <v>75</v>
      </c>
      <c r="AW4" s="18" t="s">
        <v>75</v>
      </c>
      <c r="AX4" s="19" t="s">
        <v>380</v>
      </c>
      <c r="AY4" s="19" t="s">
        <v>144</v>
      </c>
      <c r="AZ4" s="19" t="s">
        <v>381</v>
      </c>
      <c r="BA4" s="133" t="s">
        <v>198</v>
      </c>
      <c r="BB4" s="16" t="s">
        <v>65</v>
      </c>
      <c r="BC4" s="26" t="s">
        <v>383</v>
      </c>
      <c r="BD4" s="21" t="s">
        <v>382</v>
      </c>
    </row>
    <row r="5" spans="1:85" s="11" customFormat="1" ht="144.75" thickBot="1">
      <c r="A5" s="22" t="s">
        <v>81</v>
      </c>
      <c r="B5" s="137" t="s">
        <v>82</v>
      </c>
      <c r="C5" s="13" t="s">
        <v>83</v>
      </c>
      <c r="D5" s="14" t="s">
        <v>84</v>
      </c>
      <c r="E5" s="14" t="s">
        <v>85</v>
      </c>
      <c r="F5" s="23">
        <v>2007</v>
      </c>
      <c r="G5" s="23">
        <v>2003</v>
      </c>
      <c r="H5" s="13" t="s">
        <v>19</v>
      </c>
      <c r="I5" s="22" t="s">
        <v>5</v>
      </c>
      <c r="J5" s="27" t="s">
        <v>13</v>
      </c>
      <c r="K5" s="29" t="s">
        <v>13</v>
      </c>
      <c r="L5" s="7" t="s">
        <v>76</v>
      </c>
      <c r="M5" s="7" t="s">
        <v>76</v>
      </c>
      <c r="N5" s="8" t="s">
        <v>364</v>
      </c>
      <c r="O5" s="8" t="s">
        <v>365</v>
      </c>
      <c r="P5" s="8" t="s">
        <v>400</v>
      </c>
      <c r="Q5" s="15" t="s">
        <v>86</v>
      </c>
      <c r="R5" s="15" t="s">
        <v>543</v>
      </c>
      <c r="S5" s="16" t="s">
        <v>13</v>
      </c>
      <c r="T5" s="16" t="s">
        <v>13</v>
      </c>
      <c r="U5" s="16" t="s">
        <v>13</v>
      </c>
      <c r="V5" s="16" t="s">
        <v>13</v>
      </c>
      <c r="W5" s="16">
        <v>0</v>
      </c>
      <c r="X5" s="16">
        <f>6*12-1</f>
        <v>71</v>
      </c>
      <c r="Y5" s="17">
        <v>2303</v>
      </c>
      <c r="Z5" s="17">
        <v>51.3</v>
      </c>
      <c r="AA5" s="17">
        <f>12*9.3</f>
        <v>111.60000000000001</v>
      </c>
      <c r="AB5" s="17" t="s">
        <v>87</v>
      </c>
      <c r="AC5" s="17">
        <v>0</v>
      </c>
      <c r="AD5" s="17">
        <f>18*12-1</f>
        <v>215</v>
      </c>
      <c r="AE5" s="16" t="s">
        <v>13</v>
      </c>
      <c r="AF5" s="16" t="s">
        <v>13</v>
      </c>
      <c r="AG5" s="16" t="s">
        <v>13</v>
      </c>
      <c r="AH5" s="16" t="s">
        <v>13</v>
      </c>
      <c r="AI5" s="16">
        <v>0</v>
      </c>
      <c r="AJ5" s="16">
        <v>71</v>
      </c>
      <c r="AK5" s="7">
        <v>95827</v>
      </c>
      <c r="AL5" s="7">
        <v>48.7</v>
      </c>
      <c r="AM5" s="7">
        <f>8.5*12</f>
        <v>102</v>
      </c>
      <c r="AN5" s="7" t="s">
        <v>88</v>
      </c>
      <c r="AO5" s="7">
        <v>0</v>
      </c>
      <c r="AP5" s="7">
        <v>215</v>
      </c>
      <c r="AQ5" s="16" t="s">
        <v>75</v>
      </c>
      <c r="AR5" s="16" t="s">
        <v>410</v>
      </c>
      <c r="AS5" s="16" t="s">
        <v>13</v>
      </c>
      <c r="AT5" s="18" t="s">
        <v>76</v>
      </c>
      <c r="AU5" s="18" t="s">
        <v>76</v>
      </c>
      <c r="AV5" s="18" t="s">
        <v>76</v>
      </c>
      <c r="AW5" s="18" t="s">
        <v>76</v>
      </c>
      <c r="AX5" s="19" t="s">
        <v>90</v>
      </c>
      <c r="AY5" s="19" t="s">
        <v>366</v>
      </c>
      <c r="AZ5" s="19" t="s">
        <v>384</v>
      </c>
      <c r="BA5" s="133" t="s">
        <v>89</v>
      </c>
      <c r="BB5" s="16" t="s">
        <v>65</v>
      </c>
      <c r="BC5" s="26" t="s">
        <v>91</v>
      </c>
      <c r="BD5" s="21" t="s">
        <v>92</v>
      </c>
    </row>
    <row r="6" spans="1:85" s="11" customFormat="1" ht="108.75" thickBot="1">
      <c r="A6" s="22" t="s">
        <v>93</v>
      </c>
      <c r="B6" s="13" t="s">
        <v>94</v>
      </c>
      <c r="C6" s="13" t="s">
        <v>95</v>
      </c>
      <c r="D6" s="14" t="s">
        <v>96</v>
      </c>
      <c r="E6" s="14" t="s">
        <v>97</v>
      </c>
      <c r="F6" s="23">
        <v>2022</v>
      </c>
      <c r="G6" s="23" t="s">
        <v>13</v>
      </c>
      <c r="H6" s="13" t="s">
        <v>12</v>
      </c>
      <c r="I6" s="22" t="s">
        <v>15</v>
      </c>
      <c r="J6" s="27" t="s">
        <v>13</v>
      </c>
      <c r="K6" s="29" t="s">
        <v>13</v>
      </c>
      <c r="L6" s="7" t="s">
        <v>75</v>
      </c>
      <c r="M6" s="7" t="s">
        <v>13</v>
      </c>
      <c r="N6" s="8" t="s">
        <v>364</v>
      </c>
      <c r="O6" s="8" t="s">
        <v>365</v>
      </c>
      <c r="P6" s="8" t="s">
        <v>400</v>
      </c>
      <c r="Q6" s="15" t="s">
        <v>98</v>
      </c>
      <c r="R6" s="15" t="s">
        <v>99</v>
      </c>
      <c r="S6" s="16">
        <v>100</v>
      </c>
      <c r="T6" s="16">
        <v>51</v>
      </c>
      <c r="U6" s="16" t="s">
        <v>13</v>
      </c>
      <c r="V6" s="16" t="s">
        <v>13</v>
      </c>
      <c r="W6" s="16">
        <v>0</v>
      </c>
      <c r="X6" s="16">
        <v>83</v>
      </c>
      <c r="Y6" s="17" t="s">
        <v>13</v>
      </c>
      <c r="Z6" s="17" t="s">
        <v>13</v>
      </c>
      <c r="AA6" s="17" t="s">
        <v>13</v>
      </c>
      <c r="AB6" s="17" t="s">
        <v>13</v>
      </c>
      <c r="AC6" s="17" t="s">
        <v>13</v>
      </c>
      <c r="AD6" s="17" t="s">
        <v>13</v>
      </c>
      <c r="AE6" s="16" t="s">
        <v>13</v>
      </c>
      <c r="AF6" s="16" t="s">
        <v>13</v>
      </c>
      <c r="AG6" s="16" t="s">
        <v>13</v>
      </c>
      <c r="AH6" s="16" t="s">
        <v>13</v>
      </c>
      <c r="AI6" s="16" t="s">
        <v>13</v>
      </c>
      <c r="AJ6" s="16" t="s">
        <v>13</v>
      </c>
      <c r="AK6" s="7" t="s">
        <v>13</v>
      </c>
      <c r="AL6" s="7" t="s">
        <v>13</v>
      </c>
      <c r="AM6" s="7" t="s">
        <v>13</v>
      </c>
      <c r="AN6" s="7" t="s">
        <v>13</v>
      </c>
      <c r="AO6" s="7" t="s">
        <v>13</v>
      </c>
      <c r="AP6" s="7" t="s">
        <v>13</v>
      </c>
      <c r="AQ6" s="16" t="s">
        <v>75</v>
      </c>
      <c r="AR6" s="16" t="s">
        <v>13</v>
      </c>
      <c r="AS6" s="16" t="s">
        <v>13</v>
      </c>
      <c r="AT6" s="18" t="s">
        <v>76</v>
      </c>
      <c r="AU6" s="18" t="s">
        <v>76</v>
      </c>
      <c r="AV6" s="18" t="s">
        <v>76</v>
      </c>
      <c r="AW6" s="18" t="s">
        <v>76</v>
      </c>
      <c r="AX6" s="19" t="s">
        <v>100</v>
      </c>
      <c r="AY6" s="19" t="s">
        <v>78</v>
      </c>
      <c r="AZ6" s="19" t="s">
        <v>101</v>
      </c>
      <c r="BA6" s="133" t="s">
        <v>663</v>
      </c>
      <c r="BB6" s="16" t="s">
        <v>102</v>
      </c>
      <c r="BC6" s="26" t="s">
        <v>103</v>
      </c>
      <c r="BD6" s="21" t="s">
        <v>104</v>
      </c>
      <c r="BE6" s="9"/>
      <c r="BF6" s="9"/>
      <c r="BG6" s="9"/>
      <c r="BH6" s="9"/>
      <c r="BI6" s="9"/>
      <c r="BJ6" s="9"/>
      <c r="BK6" s="9"/>
      <c r="BL6" s="9"/>
      <c r="BM6" s="9"/>
      <c r="BN6" s="9"/>
      <c r="BO6" s="9"/>
      <c r="BP6" s="9"/>
      <c r="BQ6" s="9"/>
      <c r="BR6" s="9"/>
      <c r="BS6" s="9"/>
      <c r="BT6" s="9"/>
      <c r="BU6" s="9"/>
      <c r="BV6" s="9"/>
      <c r="BW6" s="9"/>
      <c r="BX6" s="9"/>
      <c r="BY6" s="9"/>
      <c r="BZ6" s="9"/>
      <c r="CA6" s="9"/>
      <c r="CB6" s="9"/>
      <c r="CC6" s="9"/>
      <c r="CD6" s="9"/>
      <c r="CE6" s="9"/>
      <c r="CF6" s="9"/>
      <c r="CG6" s="9"/>
    </row>
    <row r="7" spans="1:85" s="11" customFormat="1" ht="48.75" thickBot="1">
      <c r="A7" s="22" t="s">
        <v>107</v>
      </c>
      <c r="B7" s="13" t="s">
        <v>108</v>
      </c>
      <c r="C7" s="13" t="s">
        <v>109</v>
      </c>
      <c r="D7" s="14" t="s">
        <v>110</v>
      </c>
      <c r="E7" s="14" t="s">
        <v>111</v>
      </c>
      <c r="F7" s="23">
        <v>2020</v>
      </c>
      <c r="G7" s="23" t="s">
        <v>112</v>
      </c>
      <c r="H7" s="13" t="s">
        <v>19</v>
      </c>
      <c r="I7" s="22" t="s">
        <v>397</v>
      </c>
      <c r="J7" s="27" t="s">
        <v>75</v>
      </c>
      <c r="K7" s="29" t="s">
        <v>13</v>
      </c>
      <c r="L7" s="7" t="s">
        <v>76</v>
      </c>
      <c r="M7" s="7" t="s">
        <v>76</v>
      </c>
      <c r="N7" s="8" t="s">
        <v>364</v>
      </c>
      <c r="O7" s="8" t="s">
        <v>367</v>
      </c>
      <c r="P7" s="8" t="s">
        <v>400</v>
      </c>
      <c r="Q7" s="15" t="s">
        <v>113</v>
      </c>
      <c r="R7" s="15" t="s">
        <v>544</v>
      </c>
      <c r="S7" s="16" t="s">
        <v>114</v>
      </c>
      <c r="T7" s="16" t="s">
        <v>13</v>
      </c>
      <c r="U7" s="16" t="s">
        <v>13</v>
      </c>
      <c r="V7" s="16" t="s">
        <v>13</v>
      </c>
      <c r="W7" s="16">
        <v>12</v>
      </c>
      <c r="X7" s="16">
        <v>59</v>
      </c>
      <c r="Y7" s="17" t="s">
        <v>115</v>
      </c>
      <c r="Z7" s="17" t="s">
        <v>13</v>
      </c>
      <c r="AA7" s="17" t="s">
        <v>13</v>
      </c>
      <c r="AB7" s="17" t="s">
        <v>13</v>
      </c>
      <c r="AC7" s="17">
        <v>12</v>
      </c>
      <c r="AD7" s="17">
        <f>19*12-1</f>
        <v>227</v>
      </c>
      <c r="AE7" s="16" t="s">
        <v>116</v>
      </c>
      <c r="AF7" s="16" t="s">
        <v>13</v>
      </c>
      <c r="AG7" s="16" t="s">
        <v>13</v>
      </c>
      <c r="AH7" s="16" t="s">
        <v>13</v>
      </c>
      <c r="AI7" s="16">
        <v>12</v>
      </c>
      <c r="AJ7" s="16">
        <v>59</v>
      </c>
      <c r="AK7" s="7" t="s">
        <v>117</v>
      </c>
      <c r="AL7" s="7" t="s">
        <v>13</v>
      </c>
      <c r="AM7" s="7" t="s">
        <v>13</v>
      </c>
      <c r="AN7" s="7" t="s">
        <v>13</v>
      </c>
      <c r="AO7" s="7">
        <v>12</v>
      </c>
      <c r="AP7" s="7">
        <v>227</v>
      </c>
      <c r="AQ7" s="16" t="s">
        <v>75</v>
      </c>
      <c r="AR7" s="16" t="s">
        <v>410</v>
      </c>
      <c r="AS7" s="16" t="s">
        <v>13</v>
      </c>
      <c r="AT7" s="18" t="s">
        <v>76</v>
      </c>
      <c r="AU7" s="18" t="s">
        <v>75</v>
      </c>
      <c r="AV7" s="18" t="s">
        <v>75</v>
      </c>
      <c r="AW7" s="18" t="s">
        <v>75</v>
      </c>
      <c r="AX7" s="19" t="s">
        <v>118</v>
      </c>
      <c r="AY7" s="19" t="s">
        <v>119</v>
      </c>
      <c r="AZ7" s="19" t="s">
        <v>541</v>
      </c>
      <c r="BA7" s="133" t="s">
        <v>198</v>
      </c>
      <c r="BB7" s="16" t="s">
        <v>65</v>
      </c>
      <c r="BC7" s="26" t="s">
        <v>66</v>
      </c>
      <c r="BD7" s="21" t="s">
        <v>13</v>
      </c>
    </row>
    <row r="8" spans="1:85" s="11" customFormat="1" ht="60.75" thickBot="1">
      <c r="A8" s="22" t="s">
        <v>120</v>
      </c>
      <c r="B8" s="137" t="s">
        <v>121</v>
      </c>
      <c r="C8" s="137" t="s">
        <v>122</v>
      </c>
      <c r="D8" s="138" t="s">
        <v>123</v>
      </c>
      <c r="E8" s="138" t="s">
        <v>85</v>
      </c>
      <c r="F8" s="139">
        <v>1994</v>
      </c>
      <c r="G8" s="23" t="s">
        <v>124</v>
      </c>
      <c r="H8" s="13" t="s">
        <v>19</v>
      </c>
      <c r="I8" s="22" t="s">
        <v>397</v>
      </c>
      <c r="J8" s="27" t="s">
        <v>75</v>
      </c>
      <c r="K8" s="29" t="s">
        <v>13</v>
      </c>
      <c r="L8" s="7" t="s">
        <v>75</v>
      </c>
      <c r="M8" s="7" t="s">
        <v>13</v>
      </c>
      <c r="N8" s="8" t="s">
        <v>365</v>
      </c>
      <c r="O8" s="8" t="s">
        <v>365</v>
      </c>
      <c r="P8" s="8" t="s">
        <v>400</v>
      </c>
      <c r="Q8" s="15" t="s">
        <v>125</v>
      </c>
      <c r="R8" s="15" t="s">
        <v>126</v>
      </c>
      <c r="S8" s="16">
        <v>408</v>
      </c>
      <c r="T8" s="16" t="s">
        <v>13</v>
      </c>
      <c r="U8" s="16" t="s">
        <v>13</v>
      </c>
      <c r="V8" s="16" t="s">
        <v>13</v>
      </c>
      <c r="W8" s="16">
        <v>0</v>
      </c>
      <c r="X8" s="16">
        <v>35</v>
      </c>
      <c r="Y8" s="17">
        <v>1407</v>
      </c>
      <c r="Z8" s="17">
        <v>48.8</v>
      </c>
      <c r="AA8" s="17">
        <f>7.5*12</f>
        <v>90</v>
      </c>
      <c r="AB8" s="17" t="s">
        <v>13</v>
      </c>
      <c r="AC8" s="17">
        <v>0</v>
      </c>
      <c r="AD8" s="17">
        <v>226</v>
      </c>
      <c r="AE8" s="16" t="s">
        <v>13</v>
      </c>
      <c r="AF8" s="16" t="s">
        <v>13</v>
      </c>
      <c r="AG8" s="16" t="s">
        <v>13</v>
      </c>
      <c r="AH8" s="16" t="s">
        <v>13</v>
      </c>
      <c r="AI8" s="16" t="s">
        <v>13</v>
      </c>
      <c r="AJ8" s="16" t="s">
        <v>13</v>
      </c>
      <c r="AK8" s="7" t="s">
        <v>13</v>
      </c>
      <c r="AL8" s="7" t="s">
        <v>13</v>
      </c>
      <c r="AM8" s="7" t="s">
        <v>13</v>
      </c>
      <c r="AN8" s="7" t="s">
        <v>13</v>
      </c>
      <c r="AO8" s="7" t="s">
        <v>13</v>
      </c>
      <c r="AP8" s="7" t="s">
        <v>13</v>
      </c>
      <c r="AQ8" s="16" t="s">
        <v>75</v>
      </c>
      <c r="AR8" s="16" t="s">
        <v>412</v>
      </c>
      <c r="AS8" s="16" t="s">
        <v>414</v>
      </c>
      <c r="AT8" s="18" t="s">
        <v>76</v>
      </c>
      <c r="AU8" s="18" t="s">
        <v>76</v>
      </c>
      <c r="AV8" s="18" t="s">
        <v>76</v>
      </c>
      <c r="AW8" s="18" t="s">
        <v>76</v>
      </c>
      <c r="AX8" s="19" t="s">
        <v>127</v>
      </c>
      <c r="AY8" s="19" t="s">
        <v>529</v>
      </c>
      <c r="AZ8" s="19" t="s">
        <v>385</v>
      </c>
      <c r="BA8" s="133" t="s">
        <v>666</v>
      </c>
      <c r="BB8" s="16" t="s">
        <v>65</v>
      </c>
      <c r="BC8" s="26" t="s">
        <v>66</v>
      </c>
      <c r="BD8" s="21" t="s">
        <v>128</v>
      </c>
    </row>
    <row r="9" spans="1:85" s="11" customFormat="1" ht="60.75" thickBot="1">
      <c r="A9" s="22" t="s">
        <v>129</v>
      </c>
      <c r="B9" s="13" t="s">
        <v>130</v>
      </c>
      <c r="C9" s="13" t="s">
        <v>131</v>
      </c>
      <c r="D9" s="14" t="s">
        <v>132</v>
      </c>
      <c r="E9" s="14" t="s">
        <v>133</v>
      </c>
      <c r="F9" s="23">
        <v>2011</v>
      </c>
      <c r="G9" s="23">
        <v>2008</v>
      </c>
      <c r="H9" s="13" t="s">
        <v>18</v>
      </c>
      <c r="I9" s="22" t="s">
        <v>13</v>
      </c>
      <c r="J9" s="27" t="s">
        <v>75</v>
      </c>
      <c r="K9" s="29" t="s">
        <v>13</v>
      </c>
      <c r="L9" s="7" t="s">
        <v>75</v>
      </c>
      <c r="M9" s="7" t="s">
        <v>13</v>
      </c>
      <c r="N9" s="8" t="s">
        <v>364</v>
      </c>
      <c r="O9" s="8" t="s">
        <v>365</v>
      </c>
      <c r="P9" s="8" t="s">
        <v>400</v>
      </c>
      <c r="Q9" s="15" t="s">
        <v>368</v>
      </c>
      <c r="R9" s="15" t="s">
        <v>134</v>
      </c>
      <c r="S9" s="16">
        <v>15</v>
      </c>
      <c r="T9" s="16" t="s">
        <v>13</v>
      </c>
      <c r="U9" s="16" t="s">
        <v>13</v>
      </c>
      <c r="V9" s="16" t="s">
        <v>13</v>
      </c>
      <c r="W9" s="16">
        <v>25</v>
      </c>
      <c r="X9" s="16">
        <v>59</v>
      </c>
      <c r="Y9" s="17">
        <v>232</v>
      </c>
      <c r="Z9" s="17">
        <v>41.8</v>
      </c>
      <c r="AA9" s="17">
        <v>13.8</v>
      </c>
      <c r="AB9" s="17" t="s">
        <v>13</v>
      </c>
      <c r="AC9" s="17">
        <v>25</v>
      </c>
      <c r="AD9" s="17">
        <v>215</v>
      </c>
      <c r="AE9" s="16" t="s">
        <v>13</v>
      </c>
      <c r="AF9" s="16" t="s">
        <v>13</v>
      </c>
      <c r="AG9" s="16" t="s">
        <v>13</v>
      </c>
      <c r="AH9" s="16" t="s">
        <v>13</v>
      </c>
      <c r="AI9" s="16" t="s">
        <v>13</v>
      </c>
      <c r="AJ9" s="16" t="s">
        <v>13</v>
      </c>
      <c r="AK9" s="7" t="s">
        <v>13</v>
      </c>
      <c r="AL9" s="7" t="s">
        <v>13</v>
      </c>
      <c r="AM9" s="7" t="s">
        <v>13</v>
      </c>
      <c r="AN9" s="7" t="s">
        <v>13</v>
      </c>
      <c r="AO9" s="7" t="s">
        <v>13</v>
      </c>
      <c r="AP9" s="7" t="s">
        <v>13</v>
      </c>
      <c r="AQ9" s="16" t="s">
        <v>75</v>
      </c>
      <c r="AR9" s="16" t="s">
        <v>410</v>
      </c>
      <c r="AS9" s="16" t="s">
        <v>13</v>
      </c>
      <c r="AT9" s="18" t="s">
        <v>76</v>
      </c>
      <c r="AU9" s="18" t="s">
        <v>75</v>
      </c>
      <c r="AV9" s="18" t="s">
        <v>75</v>
      </c>
      <c r="AW9" s="18" t="s">
        <v>75</v>
      </c>
      <c r="AX9" s="19" t="s">
        <v>135</v>
      </c>
      <c r="AY9" s="19" t="s">
        <v>530</v>
      </c>
      <c r="AZ9" s="19" t="s">
        <v>136</v>
      </c>
      <c r="BA9" s="133" t="s">
        <v>198</v>
      </c>
      <c r="BB9" s="16" t="s">
        <v>65</v>
      </c>
      <c r="BC9" s="26" t="s">
        <v>137</v>
      </c>
      <c r="BD9" s="21" t="s">
        <v>558</v>
      </c>
    </row>
    <row r="10" spans="1:85" s="11" customFormat="1" ht="48.75" thickBot="1">
      <c r="A10" s="22" t="s">
        <v>58</v>
      </c>
      <c r="B10" s="13" t="s">
        <v>353</v>
      </c>
      <c r="C10" s="13" t="s">
        <v>356</v>
      </c>
      <c r="D10" s="13" t="s">
        <v>354</v>
      </c>
      <c r="E10" s="13" t="s">
        <v>347</v>
      </c>
      <c r="F10" s="23">
        <v>2015</v>
      </c>
      <c r="G10" s="23" t="s">
        <v>13</v>
      </c>
      <c r="H10" s="13" t="s">
        <v>355</v>
      </c>
      <c r="I10" s="22" t="s">
        <v>11</v>
      </c>
      <c r="J10" s="27" t="s">
        <v>525</v>
      </c>
      <c r="K10" s="29" t="s">
        <v>13</v>
      </c>
      <c r="L10" s="7" t="s">
        <v>75</v>
      </c>
      <c r="M10" s="7" t="s">
        <v>13</v>
      </c>
      <c r="N10" s="8" t="s">
        <v>364</v>
      </c>
      <c r="O10" s="8" t="s">
        <v>365</v>
      </c>
      <c r="P10" s="8" t="s">
        <v>400</v>
      </c>
      <c r="Q10" s="15" t="s">
        <v>369</v>
      </c>
      <c r="R10" s="15" t="s">
        <v>371</v>
      </c>
      <c r="S10" s="16">
        <v>40</v>
      </c>
      <c r="T10" s="16">
        <v>35</v>
      </c>
      <c r="U10" s="16" t="s">
        <v>13</v>
      </c>
      <c r="V10" s="16" t="s">
        <v>13</v>
      </c>
      <c r="W10" s="16">
        <v>0</v>
      </c>
      <c r="X10" s="16">
        <f>7*12-1</f>
        <v>83</v>
      </c>
      <c r="Y10" s="17">
        <v>506</v>
      </c>
      <c r="Z10" s="17">
        <v>31</v>
      </c>
      <c r="AA10" s="17" t="s">
        <v>13</v>
      </c>
      <c r="AB10" s="17" t="s">
        <v>13</v>
      </c>
      <c r="AC10" s="17">
        <v>0</v>
      </c>
      <c r="AD10" s="17">
        <f>19*12-1</f>
        <v>227</v>
      </c>
      <c r="AE10" s="16">
        <v>547</v>
      </c>
      <c r="AF10" s="16">
        <v>48.3</v>
      </c>
      <c r="AG10" s="16" t="s">
        <v>13</v>
      </c>
      <c r="AH10" s="16" t="s">
        <v>13</v>
      </c>
      <c r="AI10" s="16">
        <v>0</v>
      </c>
      <c r="AJ10" s="16">
        <v>83</v>
      </c>
      <c r="AK10" s="7">
        <v>2459</v>
      </c>
      <c r="AL10" s="7">
        <v>47.3</v>
      </c>
      <c r="AM10" s="7" t="s">
        <v>13</v>
      </c>
      <c r="AN10" s="7" t="s">
        <v>13</v>
      </c>
      <c r="AO10" s="7">
        <v>0</v>
      </c>
      <c r="AP10" s="7">
        <v>227</v>
      </c>
      <c r="AQ10" s="16" t="s">
        <v>75</v>
      </c>
      <c r="AR10" s="16" t="s">
        <v>412</v>
      </c>
      <c r="AS10" s="16" t="s">
        <v>415</v>
      </c>
      <c r="AT10" s="18" t="s">
        <v>76</v>
      </c>
      <c r="AU10" s="18" t="s">
        <v>76</v>
      </c>
      <c r="AV10" s="18" t="s">
        <v>76</v>
      </c>
      <c r="AW10" s="18" t="s">
        <v>76</v>
      </c>
      <c r="AX10" s="19" t="s">
        <v>370</v>
      </c>
      <c r="AY10" s="19" t="s">
        <v>200</v>
      </c>
      <c r="AZ10" s="19" t="s">
        <v>372</v>
      </c>
      <c r="BA10" s="133" t="s">
        <v>198</v>
      </c>
      <c r="BB10" s="16" t="s">
        <v>65</v>
      </c>
      <c r="BC10" s="26" t="s">
        <v>373</v>
      </c>
      <c r="BD10" s="21" t="s">
        <v>374</v>
      </c>
    </row>
    <row r="11" spans="1:85" s="11" customFormat="1" ht="60.75" thickBot="1">
      <c r="A11" s="22" t="s">
        <v>138</v>
      </c>
      <c r="B11" s="13" t="s">
        <v>139</v>
      </c>
      <c r="C11" s="13" t="s">
        <v>140</v>
      </c>
      <c r="D11" s="14" t="s">
        <v>141</v>
      </c>
      <c r="E11" s="14" t="s">
        <v>133</v>
      </c>
      <c r="F11" s="23">
        <v>2020</v>
      </c>
      <c r="G11" s="23" t="s">
        <v>376</v>
      </c>
      <c r="H11" s="13" t="s">
        <v>18</v>
      </c>
      <c r="I11" s="22" t="s">
        <v>13</v>
      </c>
      <c r="J11" s="27" t="s">
        <v>75</v>
      </c>
      <c r="K11" s="29" t="s">
        <v>13</v>
      </c>
      <c r="L11" s="7" t="s">
        <v>75</v>
      </c>
      <c r="M11" s="7" t="s">
        <v>13</v>
      </c>
      <c r="N11" s="8" t="s">
        <v>365</v>
      </c>
      <c r="O11" s="8" t="s">
        <v>365</v>
      </c>
      <c r="P11" s="8" t="s">
        <v>402</v>
      </c>
      <c r="Q11" s="15" t="s">
        <v>375</v>
      </c>
      <c r="R11" s="15" t="s">
        <v>142</v>
      </c>
      <c r="S11" s="16">
        <v>9</v>
      </c>
      <c r="T11" s="16" t="s">
        <v>13</v>
      </c>
      <c r="U11" s="16" t="s">
        <v>13</v>
      </c>
      <c r="V11" s="16" t="s">
        <v>13</v>
      </c>
      <c r="W11" s="16">
        <v>24</v>
      </c>
      <c r="X11" s="16">
        <v>59</v>
      </c>
      <c r="Y11" s="17">
        <v>62</v>
      </c>
      <c r="Z11" s="17">
        <v>45</v>
      </c>
      <c r="AA11" s="17">
        <f>8*12</f>
        <v>96</v>
      </c>
      <c r="AB11" s="17" t="s">
        <v>13</v>
      </c>
      <c r="AC11" s="17">
        <v>0</v>
      </c>
      <c r="AD11" s="17">
        <f>14*12</f>
        <v>168</v>
      </c>
      <c r="AE11" s="16" t="s">
        <v>13</v>
      </c>
      <c r="AF11" s="16" t="s">
        <v>13</v>
      </c>
      <c r="AG11" s="16" t="s">
        <v>13</v>
      </c>
      <c r="AH11" s="16" t="s">
        <v>13</v>
      </c>
      <c r="AI11" s="16" t="s">
        <v>13</v>
      </c>
      <c r="AJ11" s="16" t="s">
        <v>13</v>
      </c>
      <c r="AK11" s="7" t="s">
        <v>13</v>
      </c>
      <c r="AL11" s="7" t="s">
        <v>13</v>
      </c>
      <c r="AM11" s="7" t="s">
        <v>13</v>
      </c>
      <c r="AN11" s="7" t="s">
        <v>13</v>
      </c>
      <c r="AO11" s="7" t="s">
        <v>13</v>
      </c>
      <c r="AP11" s="7" t="s">
        <v>13</v>
      </c>
      <c r="AQ11" s="16" t="s">
        <v>75</v>
      </c>
      <c r="AR11" s="16" t="s">
        <v>410</v>
      </c>
      <c r="AS11" s="16" t="s">
        <v>13</v>
      </c>
      <c r="AT11" s="18" t="s">
        <v>76</v>
      </c>
      <c r="AU11" s="18" t="s">
        <v>75</v>
      </c>
      <c r="AV11" s="18" t="s">
        <v>75</v>
      </c>
      <c r="AW11" s="18" t="s">
        <v>75</v>
      </c>
      <c r="AX11" s="19" t="s">
        <v>143</v>
      </c>
      <c r="AY11" s="19" t="s">
        <v>144</v>
      </c>
      <c r="AZ11" s="19" t="s">
        <v>509</v>
      </c>
      <c r="BA11" s="133" t="s">
        <v>198</v>
      </c>
      <c r="BB11" s="16" t="s">
        <v>65</v>
      </c>
      <c r="BC11" s="26" t="s">
        <v>137</v>
      </c>
      <c r="BD11" s="21" t="s">
        <v>386</v>
      </c>
    </row>
    <row r="12" spans="1:85" s="11" customFormat="1" ht="144.75" thickBot="1">
      <c r="A12" s="22" t="s">
        <v>145</v>
      </c>
      <c r="B12" s="13" t="s">
        <v>146</v>
      </c>
      <c r="C12" s="13" t="s">
        <v>147</v>
      </c>
      <c r="D12" s="14" t="s">
        <v>148</v>
      </c>
      <c r="E12" s="14" t="s">
        <v>149</v>
      </c>
      <c r="F12" s="23">
        <v>1992</v>
      </c>
      <c r="G12" s="23">
        <v>1989</v>
      </c>
      <c r="H12" s="13" t="s">
        <v>19</v>
      </c>
      <c r="I12" s="22" t="s">
        <v>9</v>
      </c>
      <c r="J12" s="27" t="s">
        <v>13</v>
      </c>
      <c r="K12" s="29" t="s">
        <v>13</v>
      </c>
      <c r="L12" s="7" t="s">
        <v>75</v>
      </c>
      <c r="M12" s="7" t="s">
        <v>13</v>
      </c>
      <c r="N12" s="8" t="s">
        <v>364</v>
      </c>
      <c r="O12" s="8" t="s">
        <v>365</v>
      </c>
      <c r="P12" s="8" t="s">
        <v>400</v>
      </c>
      <c r="Q12" s="15" t="s">
        <v>387</v>
      </c>
      <c r="R12" s="15" t="s">
        <v>150</v>
      </c>
      <c r="S12" s="16">
        <v>137</v>
      </c>
      <c r="T12" s="16" t="s">
        <v>13</v>
      </c>
      <c r="U12" s="16" t="s">
        <v>13</v>
      </c>
      <c r="V12" s="16" t="s">
        <v>13</v>
      </c>
      <c r="W12" s="16">
        <v>0</v>
      </c>
      <c r="X12" s="16">
        <v>71</v>
      </c>
      <c r="Y12" s="17">
        <v>407</v>
      </c>
      <c r="Z12" s="17" t="s">
        <v>13</v>
      </c>
      <c r="AA12" s="17">
        <f>8.1*12</f>
        <v>97.199999999999989</v>
      </c>
      <c r="AB12" s="17" t="s">
        <v>13</v>
      </c>
      <c r="AC12" s="17" t="s">
        <v>151</v>
      </c>
      <c r="AD12" s="17" t="s">
        <v>152</v>
      </c>
      <c r="AE12" s="16" t="s">
        <v>13</v>
      </c>
      <c r="AF12" s="16" t="s">
        <v>13</v>
      </c>
      <c r="AG12" s="16" t="s">
        <v>13</v>
      </c>
      <c r="AH12" s="16" t="s">
        <v>13</v>
      </c>
      <c r="AI12" s="16" t="s">
        <v>13</v>
      </c>
      <c r="AJ12" s="16" t="s">
        <v>13</v>
      </c>
      <c r="AK12" s="7" t="s">
        <v>13</v>
      </c>
      <c r="AL12" s="7" t="s">
        <v>13</v>
      </c>
      <c r="AM12" s="7" t="s">
        <v>13</v>
      </c>
      <c r="AN12" s="7" t="s">
        <v>13</v>
      </c>
      <c r="AO12" s="7" t="s">
        <v>13</v>
      </c>
      <c r="AP12" s="7" t="s">
        <v>13</v>
      </c>
      <c r="AQ12" s="16" t="s">
        <v>75</v>
      </c>
      <c r="AR12" s="16" t="s">
        <v>412</v>
      </c>
      <c r="AS12" s="16" t="s">
        <v>415</v>
      </c>
      <c r="AT12" s="18" t="s">
        <v>76</v>
      </c>
      <c r="AU12" s="18" t="s">
        <v>75</v>
      </c>
      <c r="AV12" s="18" t="s">
        <v>75</v>
      </c>
      <c r="AW12" s="18" t="s">
        <v>75</v>
      </c>
      <c r="AX12" s="19" t="s">
        <v>153</v>
      </c>
      <c r="AY12" s="19" t="s">
        <v>531</v>
      </c>
      <c r="AZ12" s="19" t="s">
        <v>154</v>
      </c>
      <c r="BA12" s="133" t="s">
        <v>665</v>
      </c>
      <c r="BB12" s="16" t="s">
        <v>65</v>
      </c>
      <c r="BC12" s="26" t="s">
        <v>155</v>
      </c>
      <c r="BD12" s="21" t="s">
        <v>13</v>
      </c>
    </row>
    <row r="13" spans="1:85" s="11" customFormat="1" ht="84.75" thickBot="1">
      <c r="A13" s="22" t="s">
        <v>156</v>
      </c>
      <c r="B13" s="13" t="s">
        <v>157</v>
      </c>
      <c r="C13" s="13" t="s">
        <v>158</v>
      </c>
      <c r="D13" s="14" t="s">
        <v>159</v>
      </c>
      <c r="E13" s="14" t="s">
        <v>160</v>
      </c>
      <c r="F13" s="23">
        <v>2006</v>
      </c>
      <c r="G13" s="23">
        <v>2000</v>
      </c>
      <c r="H13" s="13" t="s">
        <v>19</v>
      </c>
      <c r="I13" s="22" t="s">
        <v>397</v>
      </c>
      <c r="J13" s="27" t="s">
        <v>75</v>
      </c>
      <c r="K13" s="29" t="s">
        <v>13</v>
      </c>
      <c r="L13" s="7" t="s">
        <v>75</v>
      </c>
      <c r="M13" s="7" t="s">
        <v>13</v>
      </c>
      <c r="N13" s="8" t="s">
        <v>364</v>
      </c>
      <c r="O13" s="8" t="s">
        <v>365</v>
      </c>
      <c r="P13" s="8" t="s">
        <v>400</v>
      </c>
      <c r="Q13" s="15" t="s">
        <v>388</v>
      </c>
      <c r="R13" s="15" t="s">
        <v>161</v>
      </c>
      <c r="S13" s="16">
        <v>92</v>
      </c>
      <c r="T13" s="16" t="s">
        <v>13</v>
      </c>
      <c r="U13" s="16" t="s">
        <v>13</v>
      </c>
      <c r="V13" s="16" t="s">
        <v>13</v>
      </c>
      <c r="W13" s="16">
        <v>24</v>
      </c>
      <c r="X13" s="16">
        <v>71</v>
      </c>
      <c r="Y13" s="17">
        <v>473</v>
      </c>
      <c r="Z13" s="17">
        <v>47</v>
      </c>
      <c r="AA13" s="17">
        <v>11</v>
      </c>
      <c r="AB13" s="17" t="s">
        <v>13</v>
      </c>
      <c r="AC13" s="17">
        <v>0</v>
      </c>
      <c r="AD13" s="17">
        <f>19*12-1</f>
        <v>227</v>
      </c>
      <c r="AE13" s="16" t="s">
        <v>13</v>
      </c>
      <c r="AF13" s="16" t="s">
        <v>13</v>
      </c>
      <c r="AG13" s="16" t="s">
        <v>13</v>
      </c>
      <c r="AH13" s="16" t="s">
        <v>13</v>
      </c>
      <c r="AI13" s="16" t="s">
        <v>13</v>
      </c>
      <c r="AJ13" s="16" t="s">
        <v>13</v>
      </c>
      <c r="AK13" s="7" t="s">
        <v>13</v>
      </c>
      <c r="AL13" s="7" t="s">
        <v>13</v>
      </c>
      <c r="AM13" s="7" t="s">
        <v>13</v>
      </c>
      <c r="AN13" s="7" t="s">
        <v>13</v>
      </c>
      <c r="AO13" s="7" t="s">
        <v>13</v>
      </c>
      <c r="AP13" s="7" t="s">
        <v>13</v>
      </c>
      <c r="AQ13" s="16" t="s">
        <v>76</v>
      </c>
      <c r="AR13" s="16" t="s">
        <v>410</v>
      </c>
      <c r="AS13" s="16" t="s">
        <v>13</v>
      </c>
      <c r="AT13" s="18" t="s">
        <v>76</v>
      </c>
      <c r="AU13" s="18" t="s">
        <v>76</v>
      </c>
      <c r="AV13" s="18" t="s">
        <v>75</v>
      </c>
      <c r="AW13" s="18" t="s">
        <v>75</v>
      </c>
      <c r="AX13" s="19" t="s">
        <v>162</v>
      </c>
      <c r="AY13" s="19" t="s">
        <v>532</v>
      </c>
      <c r="AZ13" s="19" t="s">
        <v>163</v>
      </c>
      <c r="BA13" s="133" t="s">
        <v>198</v>
      </c>
      <c r="BB13" s="16" t="s">
        <v>65</v>
      </c>
      <c r="BC13" s="26" t="s">
        <v>164</v>
      </c>
      <c r="BD13" s="21" t="s">
        <v>389</v>
      </c>
    </row>
    <row r="14" spans="1:85" s="11" customFormat="1" ht="96.75" thickBot="1">
      <c r="A14" s="22" t="s">
        <v>165</v>
      </c>
      <c r="B14" s="13" t="s">
        <v>166</v>
      </c>
      <c r="C14" s="13" t="s">
        <v>167</v>
      </c>
      <c r="D14" s="14" t="s">
        <v>168</v>
      </c>
      <c r="E14" s="14" t="s">
        <v>85</v>
      </c>
      <c r="F14" s="23">
        <v>2017</v>
      </c>
      <c r="G14" s="23" t="s">
        <v>169</v>
      </c>
      <c r="H14" s="13" t="s">
        <v>19</v>
      </c>
      <c r="I14" s="22" t="s">
        <v>397</v>
      </c>
      <c r="J14" s="27" t="s">
        <v>75</v>
      </c>
      <c r="K14" s="29" t="s">
        <v>13</v>
      </c>
      <c r="L14" s="7" t="s">
        <v>75</v>
      </c>
      <c r="M14" s="7" t="s">
        <v>13</v>
      </c>
      <c r="N14" s="8" t="s">
        <v>364</v>
      </c>
      <c r="O14" s="8" t="s">
        <v>365</v>
      </c>
      <c r="P14" s="8" t="s">
        <v>400</v>
      </c>
      <c r="Q14" s="15" t="s">
        <v>390</v>
      </c>
      <c r="R14" s="15" t="s">
        <v>170</v>
      </c>
      <c r="S14" s="16">
        <v>640</v>
      </c>
      <c r="T14" s="16" t="s">
        <v>13</v>
      </c>
      <c r="U14" s="16" t="s">
        <v>13</v>
      </c>
      <c r="V14" s="16" t="s">
        <v>13</v>
      </c>
      <c r="W14" s="16">
        <v>6</v>
      </c>
      <c r="X14" s="16">
        <f>7*12-1</f>
        <v>83</v>
      </c>
      <c r="Y14" s="17">
        <v>1977</v>
      </c>
      <c r="Z14" s="17">
        <v>46</v>
      </c>
      <c r="AA14" s="17">
        <v>104.39999999999999</v>
      </c>
      <c r="AB14" s="17" t="s">
        <v>13</v>
      </c>
      <c r="AC14" s="17">
        <v>0</v>
      </c>
      <c r="AD14" s="17">
        <v>263</v>
      </c>
      <c r="AE14" s="16" t="s">
        <v>13</v>
      </c>
      <c r="AF14" s="16" t="s">
        <v>13</v>
      </c>
      <c r="AG14" s="16" t="s">
        <v>13</v>
      </c>
      <c r="AH14" s="16" t="s">
        <v>13</v>
      </c>
      <c r="AI14" s="16" t="s">
        <v>13</v>
      </c>
      <c r="AJ14" s="16" t="s">
        <v>13</v>
      </c>
      <c r="AK14" s="7" t="s">
        <v>13</v>
      </c>
      <c r="AL14" s="7" t="s">
        <v>13</v>
      </c>
      <c r="AM14" s="7" t="s">
        <v>13</v>
      </c>
      <c r="AN14" s="7" t="s">
        <v>13</v>
      </c>
      <c r="AO14" s="7" t="s">
        <v>13</v>
      </c>
      <c r="AP14" s="7" t="s">
        <v>13</v>
      </c>
      <c r="AQ14" s="16" t="s">
        <v>75</v>
      </c>
      <c r="AR14" s="16" t="s">
        <v>410</v>
      </c>
      <c r="AS14" s="16" t="s">
        <v>13</v>
      </c>
      <c r="AT14" s="18" t="s">
        <v>76</v>
      </c>
      <c r="AU14" s="18" t="s">
        <v>75</v>
      </c>
      <c r="AV14" s="18" t="s">
        <v>75</v>
      </c>
      <c r="AW14" s="18" t="s">
        <v>75</v>
      </c>
      <c r="AX14" s="19" t="s">
        <v>171</v>
      </c>
      <c r="AY14" s="19" t="s">
        <v>532</v>
      </c>
      <c r="AZ14" s="19" t="s">
        <v>172</v>
      </c>
      <c r="BA14" s="133" t="s">
        <v>198</v>
      </c>
      <c r="BB14" s="16" t="s">
        <v>65</v>
      </c>
      <c r="BC14" s="26" t="s">
        <v>173</v>
      </c>
      <c r="BD14" s="21" t="s">
        <v>174</v>
      </c>
    </row>
    <row r="15" spans="1:85" s="11" customFormat="1" ht="84.75" thickBot="1">
      <c r="A15" s="22" t="s">
        <v>175</v>
      </c>
      <c r="B15" s="13" t="s">
        <v>176</v>
      </c>
      <c r="C15" s="13" t="s">
        <v>177</v>
      </c>
      <c r="D15" s="14" t="s">
        <v>178</v>
      </c>
      <c r="E15" s="14" t="s">
        <v>149</v>
      </c>
      <c r="F15" s="23">
        <v>1995</v>
      </c>
      <c r="G15" s="23" t="s">
        <v>179</v>
      </c>
      <c r="H15" s="13" t="s">
        <v>19</v>
      </c>
      <c r="I15" s="22" t="s">
        <v>397</v>
      </c>
      <c r="J15" s="27" t="s">
        <v>75</v>
      </c>
      <c r="K15" s="29" t="s">
        <v>180</v>
      </c>
      <c r="L15" s="7" t="s">
        <v>75</v>
      </c>
      <c r="M15" s="7" t="s">
        <v>13</v>
      </c>
      <c r="N15" s="8" t="s">
        <v>364</v>
      </c>
      <c r="O15" s="8" t="s">
        <v>365</v>
      </c>
      <c r="P15" s="8" t="s">
        <v>400</v>
      </c>
      <c r="Q15" s="15" t="s">
        <v>391</v>
      </c>
      <c r="R15" s="15" t="s">
        <v>181</v>
      </c>
      <c r="S15" s="16">
        <f>213-28</f>
        <v>185</v>
      </c>
      <c r="T15" s="16" t="s">
        <v>13</v>
      </c>
      <c r="U15" s="16" t="s">
        <v>13</v>
      </c>
      <c r="V15" s="16" t="s">
        <v>13</v>
      </c>
      <c r="W15" s="16">
        <v>0</v>
      </c>
      <c r="X15" s="16">
        <v>60</v>
      </c>
      <c r="Y15" s="17">
        <v>213</v>
      </c>
      <c r="Z15" s="17">
        <v>41.7</v>
      </c>
      <c r="AA15" s="17">
        <f>3.1*12</f>
        <v>37.200000000000003</v>
      </c>
      <c r="AB15" s="17" t="s">
        <v>13</v>
      </c>
      <c r="AC15" s="17">
        <v>0</v>
      </c>
      <c r="AD15" s="17">
        <f>12*12-1</f>
        <v>143</v>
      </c>
      <c r="AE15" s="16" t="s">
        <v>13</v>
      </c>
      <c r="AF15" s="16" t="s">
        <v>13</v>
      </c>
      <c r="AG15" s="16" t="s">
        <v>13</v>
      </c>
      <c r="AH15" s="16" t="s">
        <v>13</v>
      </c>
      <c r="AI15" s="16" t="s">
        <v>13</v>
      </c>
      <c r="AJ15" s="16" t="s">
        <v>13</v>
      </c>
      <c r="AK15" s="7" t="s">
        <v>13</v>
      </c>
      <c r="AL15" s="7" t="s">
        <v>13</v>
      </c>
      <c r="AM15" s="7" t="s">
        <v>13</v>
      </c>
      <c r="AN15" s="7" t="s">
        <v>13</v>
      </c>
      <c r="AO15" s="7" t="s">
        <v>13</v>
      </c>
      <c r="AP15" s="7" t="s">
        <v>13</v>
      </c>
      <c r="AQ15" s="16" t="s">
        <v>75</v>
      </c>
      <c r="AR15" s="16" t="s">
        <v>412</v>
      </c>
      <c r="AS15" s="16" t="s">
        <v>415</v>
      </c>
      <c r="AT15" s="18" t="s">
        <v>76</v>
      </c>
      <c r="AU15" s="18" t="s">
        <v>75</v>
      </c>
      <c r="AV15" s="18" t="s">
        <v>76</v>
      </c>
      <c r="AW15" s="18" t="s">
        <v>76</v>
      </c>
      <c r="AX15" s="19" t="s">
        <v>182</v>
      </c>
      <c r="AY15" s="19" t="s">
        <v>532</v>
      </c>
      <c r="AZ15" s="19" t="s">
        <v>183</v>
      </c>
      <c r="BA15" s="133" t="s">
        <v>198</v>
      </c>
      <c r="BB15" s="16" t="s">
        <v>65</v>
      </c>
      <c r="BC15" s="26" t="s">
        <v>66</v>
      </c>
      <c r="BD15" s="21" t="s">
        <v>13</v>
      </c>
    </row>
    <row r="16" spans="1:85" s="11" customFormat="1" ht="84.75" thickBot="1">
      <c r="A16" s="22" t="s">
        <v>184</v>
      </c>
      <c r="B16" s="13" t="s">
        <v>13</v>
      </c>
      <c r="C16" s="13" t="s">
        <v>185</v>
      </c>
      <c r="D16" s="14" t="s">
        <v>186</v>
      </c>
      <c r="E16" s="14" t="s">
        <v>62</v>
      </c>
      <c r="F16" s="23">
        <v>2004</v>
      </c>
      <c r="G16" s="23" t="s">
        <v>187</v>
      </c>
      <c r="H16" s="13" t="s">
        <v>19</v>
      </c>
      <c r="I16" s="22" t="s">
        <v>397</v>
      </c>
      <c r="J16" s="27" t="s">
        <v>75</v>
      </c>
      <c r="K16" s="29" t="s">
        <v>13</v>
      </c>
      <c r="L16" s="7" t="s">
        <v>76</v>
      </c>
      <c r="M16" s="7" t="s">
        <v>76</v>
      </c>
      <c r="N16" s="8" t="s">
        <v>364</v>
      </c>
      <c r="O16" s="8" t="s">
        <v>365</v>
      </c>
      <c r="P16" s="8" t="s">
        <v>400</v>
      </c>
      <c r="Q16" s="15" t="s">
        <v>188</v>
      </c>
      <c r="R16" s="15" t="s">
        <v>189</v>
      </c>
      <c r="S16" s="16">
        <f>52+28</f>
        <v>80</v>
      </c>
      <c r="T16" s="16" t="s">
        <v>13</v>
      </c>
      <c r="U16" s="16" t="s">
        <v>13</v>
      </c>
      <c r="V16" s="16" t="s">
        <v>13</v>
      </c>
      <c r="W16" s="16">
        <v>0</v>
      </c>
      <c r="X16" s="16">
        <f>4*12-1</f>
        <v>47</v>
      </c>
      <c r="Y16" s="17">
        <v>226</v>
      </c>
      <c r="Z16" s="17">
        <v>49</v>
      </c>
      <c r="AA16" s="17">
        <f>5.8*12</f>
        <v>69.599999999999994</v>
      </c>
      <c r="AB16" s="17" t="s">
        <v>13</v>
      </c>
      <c r="AC16" s="17">
        <v>0</v>
      </c>
      <c r="AD16" s="17">
        <f>19*12-1</f>
        <v>227</v>
      </c>
      <c r="AE16" s="16" t="s">
        <v>13</v>
      </c>
      <c r="AF16" s="16" t="s">
        <v>13</v>
      </c>
      <c r="AG16" s="16" t="s">
        <v>13</v>
      </c>
      <c r="AH16" s="16" t="s">
        <v>13</v>
      </c>
      <c r="AI16" s="16" t="s">
        <v>13</v>
      </c>
      <c r="AJ16" s="16" t="s">
        <v>13</v>
      </c>
      <c r="AK16" s="7">
        <v>264</v>
      </c>
      <c r="AL16" s="7">
        <v>52</v>
      </c>
      <c r="AM16" s="7">
        <f>5.1*12</f>
        <v>61.199999999999996</v>
      </c>
      <c r="AN16" s="7" t="s">
        <v>13</v>
      </c>
      <c r="AO16" s="7">
        <v>0</v>
      </c>
      <c r="AP16" s="7">
        <v>227</v>
      </c>
      <c r="AQ16" s="16" t="s">
        <v>75</v>
      </c>
      <c r="AR16" s="16" t="s">
        <v>412</v>
      </c>
      <c r="AS16" s="16" t="s">
        <v>415</v>
      </c>
      <c r="AT16" s="18" t="s">
        <v>76</v>
      </c>
      <c r="AU16" s="18" t="s">
        <v>76</v>
      </c>
      <c r="AV16" s="18" t="s">
        <v>76</v>
      </c>
      <c r="AW16" s="18" t="s">
        <v>76</v>
      </c>
      <c r="AX16" s="19" t="s">
        <v>191</v>
      </c>
      <c r="AY16" s="19" t="s">
        <v>533</v>
      </c>
      <c r="AZ16" s="19" t="s">
        <v>559</v>
      </c>
      <c r="BA16" s="133" t="s">
        <v>190</v>
      </c>
      <c r="BB16" s="16" t="s">
        <v>65</v>
      </c>
      <c r="BC16" s="26" t="s">
        <v>66</v>
      </c>
      <c r="BD16" s="21" t="s">
        <v>560</v>
      </c>
    </row>
    <row r="17" spans="1:56" s="11" customFormat="1" ht="60.75" thickBot="1">
      <c r="A17" s="22" t="s">
        <v>192</v>
      </c>
      <c r="B17" s="13" t="s">
        <v>193</v>
      </c>
      <c r="C17" s="13" t="s">
        <v>194</v>
      </c>
      <c r="D17" s="14" t="s">
        <v>195</v>
      </c>
      <c r="E17" s="14" t="s">
        <v>105</v>
      </c>
      <c r="F17" s="23">
        <v>2003</v>
      </c>
      <c r="G17" s="23">
        <v>2001</v>
      </c>
      <c r="H17" s="13" t="s">
        <v>18</v>
      </c>
      <c r="I17" s="22" t="s">
        <v>13</v>
      </c>
      <c r="J17" s="27" t="s">
        <v>75</v>
      </c>
      <c r="K17" s="29" t="s">
        <v>13</v>
      </c>
      <c r="L17" s="7" t="s">
        <v>76</v>
      </c>
      <c r="M17" s="7" t="s">
        <v>75</v>
      </c>
      <c r="N17" s="8" t="s">
        <v>364</v>
      </c>
      <c r="O17" s="8" t="s">
        <v>365</v>
      </c>
      <c r="P17" s="8" t="s">
        <v>400</v>
      </c>
      <c r="Q17" s="15" t="s">
        <v>403</v>
      </c>
      <c r="R17" s="15" t="s">
        <v>196</v>
      </c>
      <c r="S17" s="16" t="s">
        <v>13</v>
      </c>
      <c r="T17" s="16" t="s">
        <v>13</v>
      </c>
      <c r="U17" s="16" t="s">
        <v>13</v>
      </c>
      <c r="V17" s="16" t="s">
        <v>13</v>
      </c>
      <c r="W17" s="16">
        <v>0</v>
      </c>
      <c r="X17" s="16">
        <v>59</v>
      </c>
      <c r="Y17" s="17">
        <v>3028</v>
      </c>
      <c r="Z17" s="17" t="s">
        <v>13</v>
      </c>
      <c r="AA17" s="17" t="s">
        <v>13</v>
      </c>
      <c r="AB17" s="17" t="s">
        <v>13</v>
      </c>
      <c r="AC17" s="17" t="s">
        <v>13</v>
      </c>
      <c r="AD17" s="17" t="s">
        <v>13</v>
      </c>
      <c r="AE17" s="16" t="s">
        <v>13</v>
      </c>
      <c r="AF17" s="16" t="s">
        <v>13</v>
      </c>
      <c r="AG17" s="16" t="s">
        <v>13</v>
      </c>
      <c r="AH17" s="16" t="s">
        <v>13</v>
      </c>
      <c r="AI17" s="16" t="s">
        <v>13</v>
      </c>
      <c r="AJ17" s="16" t="s">
        <v>13</v>
      </c>
      <c r="AK17" s="7" t="s">
        <v>197</v>
      </c>
      <c r="AL17" s="7" t="s">
        <v>13</v>
      </c>
      <c r="AM17" s="7" t="s">
        <v>13</v>
      </c>
      <c r="AN17" s="7" t="s">
        <v>13</v>
      </c>
      <c r="AO17" s="7" t="s">
        <v>13</v>
      </c>
      <c r="AP17" s="7" t="s">
        <v>13</v>
      </c>
      <c r="AQ17" s="16" t="s">
        <v>75</v>
      </c>
      <c r="AR17" s="16" t="s">
        <v>410</v>
      </c>
      <c r="AS17" s="16" t="s">
        <v>13</v>
      </c>
      <c r="AT17" s="18" t="s">
        <v>76</v>
      </c>
      <c r="AU17" s="18" t="s">
        <v>75</v>
      </c>
      <c r="AV17" s="18" t="s">
        <v>75</v>
      </c>
      <c r="AW17" s="18" t="s">
        <v>75</v>
      </c>
      <c r="AX17" s="19" t="s">
        <v>199</v>
      </c>
      <c r="AY17" s="19" t="s">
        <v>200</v>
      </c>
      <c r="AZ17" s="19" t="s">
        <v>201</v>
      </c>
      <c r="BA17" s="133" t="s">
        <v>198</v>
      </c>
      <c r="BB17" s="16" t="s">
        <v>65</v>
      </c>
      <c r="BC17" s="26" t="s">
        <v>202</v>
      </c>
      <c r="BD17" s="21" t="s">
        <v>203</v>
      </c>
    </row>
    <row r="18" spans="1:56" s="11" customFormat="1" ht="84.75" thickBot="1">
      <c r="A18" s="22" t="s">
        <v>204</v>
      </c>
      <c r="B18" s="13" t="s">
        <v>205</v>
      </c>
      <c r="C18" s="13" t="s">
        <v>206</v>
      </c>
      <c r="D18" s="14" t="s">
        <v>207</v>
      </c>
      <c r="E18" s="14" t="s">
        <v>208</v>
      </c>
      <c r="F18" s="23">
        <v>2019</v>
      </c>
      <c r="G18" s="23" t="s">
        <v>421</v>
      </c>
      <c r="H18" s="13" t="s">
        <v>17</v>
      </c>
      <c r="I18" s="22" t="s">
        <v>13</v>
      </c>
      <c r="J18" s="27" t="s">
        <v>75</v>
      </c>
      <c r="K18" s="29" t="s">
        <v>13</v>
      </c>
      <c r="L18" s="7" t="s">
        <v>75</v>
      </c>
      <c r="M18" s="7" t="s">
        <v>13</v>
      </c>
      <c r="N18" s="8" t="s">
        <v>364</v>
      </c>
      <c r="O18" s="8" t="s">
        <v>365</v>
      </c>
      <c r="P18" s="8" t="s">
        <v>400</v>
      </c>
      <c r="Q18" s="15" t="s">
        <v>422</v>
      </c>
      <c r="R18" s="15" t="s">
        <v>209</v>
      </c>
      <c r="S18" s="16">
        <v>1514</v>
      </c>
      <c r="T18" s="16" t="s">
        <v>13</v>
      </c>
      <c r="U18" s="16" t="s">
        <v>13</v>
      </c>
      <c r="V18" s="16" t="s">
        <v>13</v>
      </c>
      <c r="W18" s="16">
        <v>0</v>
      </c>
      <c r="X18" s="16">
        <v>12</v>
      </c>
      <c r="Y18" s="17" t="s">
        <v>13</v>
      </c>
      <c r="Z18" s="17" t="s">
        <v>13</v>
      </c>
      <c r="AA18" s="17" t="s">
        <v>13</v>
      </c>
      <c r="AB18" s="17" t="s">
        <v>13</v>
      </c>
      <c r="AC18" s="17" t="s">
        <v>13</v>
      </c>
      <c r="AD18" s="17" t="s">
        <v>13</v>
      </c>
      <c r="AE18" s="16" t="s">
        <v>13</v>
      </c>
      <c r="AF18" s="16" t="s">
        <v>13</v>
      </c>
      <c r="AG18" s="16" t="s">
        <v>13</v>
      </c>
      <c r="AH18" s="16" t="s">
        <v>13</v>
      </c>
      <c r="AI18" s="16" t="s">
        <v>13</v>
      </c>
      <c r="AJ18" s="16" t="s">
        <v>13</v>
      </c>
      <c r="AK18" s="7" t="s">
        <v>13</v>
      </c>
      <c r="AL18" s="7" t="s">
        <v>13</v>
      </c>
      <c r="AM18" s="7" t="s">
        <v>13</v>
      </c>
      <c r="AN18" s="7" t="s">
        <v>13</v>
      </c>
      <c r="AO18" s="7" t="s">
        <v>13</v>
      </c>
      <c r="AP18" s="7" t="s">
        <v>13</v>
      </c>
      <c r="AQ18" s="16" t="s">
        <v>75</v>
      </c>
      <c r="AR18" s="16" t="s">
        <v>410</v>
      </c>
      <c r="AS18" s="16" t="s">
        <v>13</v>
      </c>
      <c r="AT18" s="18" t="s">
        <v>76</v>
      </c>
      <c r="AU18" s="18" t="s">
        <v>75</v>
      </c>
      <c r="AV18" s="18" t="s">
        <v>75</v>
      </c>
      <c r="AW18" s="18" t="s">
        <v>75</v>
      </c>
      <c r="AX18" s="19" t="s">
        <v>210</v>
      </c>
      <c r="AY18" s="19" t="s">
        <v>539</v>
      </c>
      <c r="AZ18" s="19" t="s">
        <v>567</v>
      </c>
      <c r="BA18" s="133" t="s">
        <v>664</v>
      </c>
      <c r="BB18" s="16" t="s">
        <v>65</v>
      </c>
      <c r="BC18" s="26" t="s">
        <v>211</v>
      </c>
      <c r="BD18" s="21" t="s">
        <v>212</v>
      </c>
    </row>
    <row r="19" spans="1:56" s="11" customFormat="1" ht="84.75" thickBot="1">
      <c r="A19" s="22" t="s">
        <v>581</v>
      </c>
      <c r="B19" s="13" t="s">
        <v>592</v>
      </c>
      <c r="C19" s="13" t="s">
        <v>593</v>
      </c>
      <c r="D19" s="14" t="s">
        <v>590</v>
      </c>
      <c r="E19" s="14" t="s">
        <v>591</v>
      </c>
      <c r="F19" s="23">
        <v>2024</v>
      </c>
      <c r="G19" s="23" t="s">
        <v>617</v>
      </c>
      <c r="H19" s="13" t="s">
        <v>4</v>
      </c>
      <c r="I19" s="22" t="s">
        <v>11</v>
      </c>
      <c r="J19" s="27" t="s">
        <v>75</v>
      </c>
      <c r="K19" s="29" t="s">
        <v>13</v>
      </c>
      <c r="L19" s="7" t="s">
        <v>76</v>
      </c>
      <c r="M19" s="7" t="s">
        <v>76</v>
      </c>
      <c r="N19" s="8" t="s">
        <v>364</v>
      </c>
      <c r="O19" s="8" t="s">
        <v>365</v>
      </c>
      <c r="P19" s="8" t="s">
        <v>400</v>
      </c>
      <c r="Q19" s="15" t="s">
        <v>618</v>
      </c>
      <c r="R19" s="15" t="s">
        <v>619</v>
      </c>
      <c r="S19" s="16">
        <v>666</v>
      </c>
      <c r="T19" s="16" t="s">
        <v>13</v>
      </c>
      <c r="U19" s="16" t="s">
        <v>13</v>
      </c>
      <c r="V19" s="16" t="s">
        <v>13</v>
      </c>
      <c r="W19" s="16" t="s">
        <v>13</v>
      </c>
      <c r="X19" s="16" t="s">
        <v>13</v>
      </c>
      <c r="Y19" s="17" t="s">
        <v>13</v>
      </c>
      <c r="Z19" s="17" t="s">
        <v>13</v>
      </c>
      <c r="AA19" s="17" t="s">
        <v>13</v>
      </c>
      <c r="AB19" s="17" t="s">
        <v>13</v>
      </c>
      <c r="AC19" s="17" t="s">
        <v>13</v>
      </c>
      <c r="AD19" s="17" t="s">
        <v>13</v>
      </c>
      <c r="AE19" s="16">
        <v>1345</v>
      </c>
      <c r="AF19" s="16" t="s">
        <v>13</v>
      </c>
      <c r="AG19" s="16" t="s">
        <v>13</v>
      </c>
      <c r="AH19" s="16" t="s">
        <v>13</v>
      </c>
      <c r="AI19" s="16" t="s">
        <v>13</v>
      </c>
      <c r="AJ19" s="16" t="s">
        <v>13</v>
      </c>
      <c r="AK19" s="7" t="s">
        <v>13</v>
      </c>
      <c r="AL19" s="7" t="s">
        <v>13</v>
      </c>
      <c r="AM19" s="7" t="s">
        <v>13</v>
      </c>
      <c r="AN19" s="7" t="s">
        <v>13</v>
      </c>
      <c r="AO19" s="7" t="s">
        <v>13</v>
      </c>
      <c r="AP19" s="7" t="s">
        <v>13</v>
      </c>
      <c r="AQ19" s="16" t="s">
        <v>75</v>
      </c>
      <c r="AR19" s="16" t="s">
        <v>410</v>
      </c>
      <c r="AS19" s="16" t="s">
        <v>13</v>
      </c>
      <c r="AT19" s="18" t="s">
        <v>76</v>
      </c>
      <c r="AU19" s="18" t="s">
        <v>75</v>
      </c>
      <c r="AV19" s="18" t="s">
        <v>76</v>
      </c>
      <c r="AW19" s="18" t="s">
        <v>76</v>
      </c>
      <c r="AX19" s="19" t="s">
        <v>620</v>
      </c>
      <c r="AY19" s="19" t="s">
        <v>621</v>
      </c>
      <c r="AZ19" s="19" t="s">
        <v>622</v>
      </c>
      <c r="BA19" s="133" t="s">
        <v>198</v>
      </c>
      <c r="BB19" s="16" t="s">
        <v>65</v>
      </c>
      <c r="BC19" s="26" t="s">
        <v>623</v>
      </c>
      <c r="BD19" s="21" t="s">
        <v>624</v>
      </c>
    </row>
    <row r="20" spans="1:56" s="11" customFormat="1" ht="108.75" thickBot="1">
      <c r="A20" s="22" t="s">
        <v>582</v>
      </c>
      <c r="B20" s="13" t="s">
        <v>596</v>
      </c>
      <c r="C20" s="13" t="s">
        <v>595</v>
      </c>
      <c r="D20" s="14" t="s">
        <v>597</v>
      </c>
      <c r="E20" s="14" t="s">
        <v>594</v>
      </c>
      <c r="F20" s="23">
        <v>2024</v>
      </c>
      <c r="G20" s="23" t="s">
        <v>598</v>
      </c>
      <c r="H20" s="13" t="s">
        <v>19</v>
      </c>
      <c r="I20" s="22" t="s">
        <v>11</v>
      </c>
      <c r="J20" s="27" t="s">
        <v>75</v>
      </c>
      <c r="K20" s="29" t="s">
        <v>13</v>
      </c>
      <c r="L20" s="7" t="s">
        <v>75</v>
      </c>
      <c r="M20" s="7" t="s">
        <v>13</v>
      </c>
      <c r="N20" s="8" t="s">
        <v>364</v>
      </c>
      <c r="O20" s="8" t="s">
        <v>367</v>
      </c>
      <c r="P20" s="8" t="s">
        <v>402</v>
      </c>
      <c r="Q20" s="15" t="s">
        <v>630</v>
      </c>
      <c r="R20" s="15" t="s">
        <v>625</v>
      </c>
      <c r="S20" s="29" t="s">
        <v>626</v>
      </c>
      <c r="T20" s="16" t="s">
        <v>13</v>
      </c>
      <c r="U20" s="16" t="s">
        <v>13</v>
      </c>
      <c r="V20" s="16" t="s">
        <v>13</v>
      </c>
      <c r="W20" s="16">
        <v>0</v>
      </c>
      <c r="X20" s="16">
        <v>59</v>
      </c>
      <c r="Y20" s="131" t="s">
        <v>626</v>
      </c>
      <c r="Z20" s="17" t="s">
        <v>627</v>
      </c>
      <c r="AA20" s="17" t="s">
        <v>13</v>
      </c>
      <c r="AB20" s="17" t="s">
        <v>13</v>
      </c>
      <c r="AC20" s="17">
        <v>0</v>
      </c>
      <c r="AD20" s="17">
        <v>215</v>
      </c>
      <c r="AE20" s="16" t="s">
        <v>13</v>
      </c>
      <c r="AF20" s="16" t="s">
        <v>13</v>
      </c>
      <c r="AG20" s="16" t="s">
        <v>13</v>
      </c>
      <c r="AH20" s="16" t="s">
        <v>13</v>
      </c>
      <c r="AI20" s="16" t="s">
        <v>13</v>
      </c>
      <c r="AJ20" s="16" t="s">
        <v>13</v>
      </c>
      <c r="AK20" s="7" t="s">
        <v>13</v>
      </c>
      <c r="AL20" s="7" t="s">
        <v>13</v>
      </c>
      <c r="AM20" s="7" t="s">
        <v>13</v>
      </c>
      <c r="AN20" s="7" t="s">
        <v>13</v>
      </c>
      <c r="AO20" s="7" t="s">
        <v>13</v>
      </c>
      <c r="AP20" s="7" t="s">
        <v>13</v>
      </c>
      <c r="AQ20" s="16" t="s">
        <v>75</v>
      </c>
      <c r="AR20" s="16" t="s">
        <v>410</v>
      </c>
      <c r="AS20" s="16" t="s">
        <v>13</v>
      </c>
      <c r="AT20" s="18" t="s">
        <v>76</v>
      </c>
      <c r="AU20" s="18" t="s">
        <v>75</v>
      </c>
      <c r="AV20" s="18" t="s">
        <v>75</v>
      </c>
      <c r="AW20" s="18" t="s">
        <v>75</v>
      </c>
      <c r="AX20" s="19" t="s">
        <v>628</v>
      </c>
      <c r="AY20" s="19" t="s">
        <v>629</v>
      </c>
      <c r="AZ20" s="19" t="s">
        <v>657</v>
      </c>
      <c r="BA20" s="133" t="s">
        <v>660</v>
      </c>
      <c r="BB20" s="16" t="s">
        <v>65</v>
      </c>
      <c r="BC20" s="26" t="s">
        <v>631</v>
      </c>
      <c r="BD20" s="21" t="s">
        <v>632</v>
      </c>
    </row>
    <row r="21" spans="1:56" s="11" customFormat="1" ht="108.75" thickBot="1">
      <c r="A21" s="22" t="s">
        <v>583</v>
      </c>
      <c r="B21" s="13" t="s">
        <v>600</v>
      </c>
      <c r="C21" s="13" t="s">
        <v>601</v>
      </c>
      <c r="D21" s="14" t="s">
        <v>602</v>
      </c>
      <c r="E21" s="14" t="s">
        <v>599</v>
      </c>
      <c r="F21" s="23">
        <v>2024</v>
      </c>
      <c r="G21" s="23" t="s">
        <v>634</v>
      </c>
      <c r="H21" s="13" t="s">
        <v>4</v>
      </c>
      <c r="I21" s="22" t="s">
        <v>11</v>
      </c>
      <c r="J21" s="27" t="s">
        <v>75</v>
      </c>
      <c r="K21" s="29" t="s">
        <v>645</v>
      </c>
      <c r="L21" s="7" t="s">
        <v>75</v>
      </c>
      <c r="M21" s="7" t="s">
        <v>13</v>
      </c>
      <c r="N21" s="8" t="s">
        <v>365</v>
      </c>
      <c r="O21" s="8" t="s">
        <v>365</v>
      </c>
      <c r="P21" s="8" t="s">
        <v>402</v>
      </c>
      <c r="Q21" s="15" t="s">
        <v>646</v>
      </c>
      <c r="R21" s="15" t="s">
        <v>633</v>
      </c>
      <c r="S21" s="16">
        <v>1082</v>
      </c>
      <c r="T21" s="16" t="s">
        <v>13</v>
      </c>
      <c r="U21" s="16" t="s">
        <v>13</v>
      </c>
      <c r="V21" s="16" t="s">
        <v>13</v>
      </c>
      <c r="W21" s="16">
        <v>9</v>
      </c>
      <c r="X21" s="16">
        <v>66</v>
      </c>
      <c r="Y21" s="131" t="s">
        <v>641</v>
      </c>
      <c r="Z21" s="17">
        <v>50.4</v>
      </c>
      <c r="AA21" s="17" t="s">
        <v>13</v>
      </c>
      <c r="AB21" s="17" t="s">
        <v>13</v>
      </c>
      <c r="AC21" s="17">
        <v>9</v>
      </c>
      <c r="AD21" s="17">
        <f>17*12-1</f>
        <v>203</v>
      </c>
      <c r="AE21" s="16" t="s">
        <v>13</v>
      </c>
      <c r="AF21" s="16" t="s">
        <v>13</v>
      </c>
      <c r="AG21" s="16" t="s">
        <v>13</v>
      </c>
      <c r="AH21" s="16" t="s">
        <v>13</v>
      </c>
      <c r="AI21" s="16" t="s">
        <v>13</v>
      </c>
      <c r="AJ21" s="16" t="s">
        <v>13</v>
      </c>
      <c r="AK21" s="7" t="s">
        <v>13</v>
      </c>
      <c r="AL21" s="7" t="s">
        <v>13</v>
      </c>
      <c r="AM21" s="7" t="s">
        <v>13</v>
      </c>
      <c r="AN21" s="7" t="s">
        <v>13</v>
      </c>
      <c r="AO21" s="7" t="s">
        <v>13</v>
      </c>
      <c r="AP21" s="7" t="s">
        <v>13</v>
      </c>
      <c r="AQ21" s="16" t="s">
        <v>75</v>
      </c>
      <c r="AR21" s="16" t="s">
        <v>410</v>
      </c>
      <c r="AS21" s="16" t="s">
        <v>13</v>
      </c>
      <c r="AT21" s="18" t="s">
        <v>76</v>
      </c>
      <c r="AU21" s="18" t="s">
        <v>75</v>
      </c>
      <c r="AV21" s="18" t="s">
        <v>76</v>
      </c>
      <c r="AW21" s="18" t="s">
        <v>76</v>
      </c>
      <c r="AX21" s="19" t="s">
        <v>642</v>
      </c>
      <c r="AY21" s="19" t="s">
        <v>643</v>
      </c>
      <c r="AZ21" s="19" t="s">
        <v>658</v>
      </c>
      <c r="BA21" s="133" t="s">
        <v>661</v>
      </c>
      <c r="BB21" s="16" t="s">
        <v>65</v>
      </c>
      <c r="BC21" s="26" t="s">
        <v>644</v>
      </c>
      <c r="BD21" s="21" t="s">
        <v>13</v>
      </c>
    </row>
    <row r="22" spans="1:56" s="11" customFormat="1" ht="96.75" customHeight="1" thickBot="1">
      <c r="A22" s="22" t="s">
        <v>213</v>
      </c>
      <c r="B22" s="13" t="s">
        <v>214</v>
      </c>
      <c r="C22" s="13" t="s">
        <v>215</v>
      </c>
      <c r="D22" s="14" t="s">
        <v>216</v>
      </c>
      <c r="E22" s="14" t="s">
        <v>217</v>
      </c>
      <c r="F22" s="23">
        <v>2005</v>
      </c>
      <c r="G22" s="23" t="s">
        <v>187</v>
      </c>
      <c r="H22" s="13" t="s">
        <v>19</v>
      </c>
      <c r="I22" s="22" t="s">
        <v>397</v>
      </c>
      <c r="J22" s="27" t="s">
        <v>76</v>
      </c>
      <c r="K22" s="29" t="s">
        <v>13</v>
      </c>
      <c r="L22" s="7" t="s">
        <v>75</v>
      </c>
      <c r="M22" s="7" t="s">
        <v>13</v>
      </c>
      <c r="N22" s="8" t="s">
        <v>365</v>
      </c>
      <c r="O22" s="8" t="s">
        <v>365</v>
      </c>
      <c r="P22" s="8" t="s">
        <v>400</v>
      </c>
      <c r="Q22" s="15" t="s">
        <v>218</v>
      </c>
      <c r="R22" s="15" t="s">
        <v>219</v>
      </c>
      <c r="S22" s="16">
        <v>1542</v>
      </c>
      <c r="T22" s="16">
        <v>47</v>
      </c>
      <c r="U22" s="16">
        <v>35.200000000000003</v>
      </c>
      <c r="V22" s="16">
        <v>19.5</v>
      </c>
      <c r="W22" s="16">
        <v>3</v>
      </c>
      <c r="X22" s="16">
        <v>71</v>
      </c>
      <c r="Y22" s="17" t="s">
        <v>13</v>
      </c>
      <c r="Z22" s="17" t="s">
        <v>13</v>
      </c>
      <c r="AA22" s="17" t="s">
        <v>13</v>
      </c>
      <c r="AB22" s="17" t="s">
        <v>13</v>
      </c>
      <c r="AC22" s="17" t="s">
        <v>13</v>
      </c>
      <c r="AD22" s="17" t="s">
        <v>13</v>
      </c>
      <c r="AE22" s="16" t="s">
        <v>13</v>
      </c>
      <c r="AF22" s="16" t="s">
        <v>13</v>
      </c>
      <c r="AG22" s="16" t="s">
        <v>13</v>
      </c>
      <c r="AH22" s="16" t="s">
        <v>13</v>
      </c>
      <c r="AI22" s="16" t="s">
        <v>13</v>
      </c>
      <c r="AJ22" s="16" t="s">
        <v>13</v>
      </c>
      <c r="AK22" s="7" t="s">
        <v>13</v>
      </c>
      <c r="AL22" s="7" t="s">
        <v>13</v>
      </c>
      <c r="AM22" s="7" t="s">
        <v>13</v>
      </c>
      <c r="AN22" s="7" t="s">
        <v>13</v>
      </c>
      <c r="AO22" s="7" t="s">
        <v>13</v>
      </c>
      <c r="AP22" s="7" t="s">
        <v>13</v>
      </c>
      <c r="AQ22" s="16" t="s">
        <v>75</v>
      </c>
      <c r="AR22" s="16" t="s">
        <v>412</v>
      </c>
      <c r="AS22" s="16" t="s">
        <v>414</v>
      </c>
      <c r="AT22" s="18" t="s">
        <v>76</v>
      </c>
      <c r="AU22" s="18" t="s">
        <v>76</v>
      </c>
      <c r="AV22" s="18" t="s">
        <v>76</v>
      </c>
      <c r="AW22" s="18" t="s">
        <v>76</v>
      </c>
      <c r="AX22" s="19" t="s">
        <v>220</v>
      </c>
      <c r="AY22" s="19" t="s">
        <v>536</v>
      </c>
      <c r="AZ22" s="19" t="s">
        <v>221</v>
      </c>
      <c r="BA22" s="133" t="s">
        <v>198</v>
      </c>
      <c r="BB22" s="16" t="s">
        <v>65</v>
      </c>
      <c r="BC22" s="26" t="s">
        <v>222</v>
      </c>
      <c r="BD22" s="21" t="s">
        <v>13</v>
      </c>
    </row>
    <row r="23" spans="1:56" s="11" customFormat="1" ht="72.75" customHeight="1" thickBot="1">
      <c r="A23" s="22" t="s">
        <v>584</v>
      </c>
      <c r="B23" s="13" t="s">
        <v>607</v>
      </c>
      <c r="C23" s="13" t="s">
        <v>608</v>
      </c>
      <c r="D23" s="14" t="s">
        <v>606</v>
      </c>
      <c r="E23" s="14" t="s">
        <v>609</v>
      </c>
      <c r="F23" s="23">
        <v>2023</v>
      </c>
      <c r="G23" s="23" t="s">
        <v>648</v>
      </c>
      <c r="H23" s="13" t="s">
        <v>19</v>
      </c>
      <c r="I23" s="22" t="s">
        <v>11</v>
      </c>
      <c r="J23" s="27" t="s">
        <v>525</v>
      </c>
      <c r="K23" s="29" t="s">
        <v>13</v>
      </c>
      <c r="L23" s="7" t="s">
        <v>75</v>
      </c>
      <c r="M23" s="7" t="s">
        <v>13</v>
      </c>
      <c r="N23" s="8" t="s">
        <v>364</v>
      </c>
      <c r="O23" s="8" t="s">
        <v>365</v>
      </c>
      <c r="P23" s="8" t="s">
        <v>400</v>
      </c>
      <c r="Q23" s="15" t="s">
        <v>652</v>
      </c>
      <c r="R23" s="15" t="s">
        <v>647</v>
      </c>
      <c r="S23" s="16">
        <v>1072</v>
      </c>
      <c r="T23" s="16">
        <v>45.2</v>
      </c>
      <c r="U23" s="16" t="s">
        <v>13</v>
      </c>
      <c r="V23" s="16" t="s">
        <v>13</v>
      </c>
      <c r="W23" s="16">
        <v>36</v>
      </c>
      <c r="X23" s="16">
        <v>71</v>
      </c>
      <c r="Y23" s="17">
        <v>3067</v>
      </c>
      <c r="Z23" s="17">
        <v>47.9</v>
      </c>
      <c r="AA23" s="17">
        <f>8.3*12</f>
        <v>99.600000000000009</v>
      </c>
      <c r="AB23" s="17">
        <f>4.4*12</f>
        <v>52.800000000000004</v>
      </c>
      <c r="AC23" s="17">
        <v>36</v>
      </c>
      <c r="AD23" s="17">
        <f>21*12-1</f>
        <v>251</v>
      </c>
      <c r="AE23" s="16" t="s">
        <v>13</v>
      </c>
      <c r="AF23" s="16" t="s">
        <v>13</v>
      </c>
      <c r="AG23" s="16" t="s">
        <v>13</v>
      </c>
      <c r="AH23" s="16" t="s">
        <v>13</v>
      </c>
      <c r="AI23" s="16" t="s">
        <v>13</v>
      </c>
      <c r="AJ23" s="16" t="s">
        <v>13</v>
      </c>
      <c r="AK23" s="7" t="s">
        <v>13</v>
      </c>
      <c r="AL23" s="7" t="s">
        <v>13</v>
      </c>
      <c r="AM23" s="7" t="s">
        <v>13</v>
      </c>
      <c r="AN23" s="7" t="s">
        <v>13</v>
      </c>
      <c r="AO23" s="7" t="s">
        <v>13</v>
      </c>
      <c r="AP23" s="7" t="s">
        <v>13</v>
      </c>
      <c r="AQ23" s="16" t="s">
        <v>75</v>
      </c>
      <c r="AR23" s="16" t="s">
        <v>410</v>
      </c>
      <c r="AS23" s="16" t="s">
        <v>13</v>
      </c>
      <c r="AT23" s="18" t="s">
        <v>76</v>
      </c>
      <c r="AU23" s="18" t="s">
        <v>76</v>
      </c>
      <c r="AV23" s="18" t="s">
        <v>75</v>
      </c>
      <c r="AW23" s="18" t="s">
        <v>76</v>
      </c>
      <c r="AX23" s="19" t="s">
        <v>653</v>
      </c>
      <c r="AY23" s="19" t="s">
        <v>538</v>
      </c>
      <c r="AZ23" s="19" t="s">
        <v>654</v>
      </c>
      <c r="BA23" s="133" t="s">
        <v>667</v>
      </c>
      <c r="BB23" s="16" t="s">
        <v>65</v>
      </c>
      <c r="BC23" s="26" t="s">
        <v>655</v>
      </c>
      <c r="BD23" s="21" t="s">
        <v>656</v>
      </c>
    </row>
    <row r="24" spans="1:56" s="11" customFormat="1" ht="108.75" thickBot="1">
      <c r="A24" s="22" t="s">
        <v>223</v>
      </c>
      <c r="B24" s="13" t="s">
        <v>224</v>
      </c>
      <c r="C24" s="13" t="s">
        <v>225</v>
      </c>
      <c r="D24" s="14" t="s">
        <v>226</v>
      </c>
      <c r="E24" s="14" t="s">
        <v>227</v>
      </c>
      <c r="F24" s="23">
        <v>2018</v>
      </c>
      <c r="G24" s="23" t="s">
        <v>228</v>
      </c>
      <c r="H24" s="13" t="s">
        <v>18</v>
      </c>
      <c r="I24" s="22" t="s">
        <v>13</v>
      </c>
      <c r="J24" s="27" t="s">
        <v>76</v>
      </c>
      <c r="K24" s="29" t="s">
        <v>13</v>
      </c>
      <c r="L24" s="7" t="s">
        <v>76</v>
      </c>
      <c r="M24" s="7" t="s">
        <v>76</v>
      </c>
      <c r="N24" s="8" t="s">
        <v>364</v>
      </c>
      <c r="O24" s="8" t="s">
        <v>365</v>
      </c>
      <c r="P24" s="8" t="s">
        <v>400</v>
      </c>
      <c r="Q24" s="15" t="s">
        <v>401</v>
      </c>
      <c r="R24" s="15" t="s">
        <v>548</v>
      </c>
      <c r="S24" s="16">
        <v>894</v>
      </c>
      <c r="T24" s="16" t="s">
        <v>13</v>
      </c>
      <c r="U24" s="16" t="s">
        <v>13</v>
      </c>
      <c r="V24" s="16" t="s">
        <v>13</v>
      </c>
      <c r="W24" s="16">
        <v>60</v>
      </c>
      <c r="X24" s="16">
        <v>71</v>
      </c>
      <c r="Y24" s="17">
        <v>10924</v>
      </c>
      <c r="Z24" s="17">
        <v>47</v>
      </c>
      <c r="AA24" s="17">
        <v>140.39999999999998</v>
      </c>
      <c r="AB24" s="17">
        <v>31.200000000000003</v>
      </c>
      <c r="AC24" s="17">
        <v>48</v>
      </c>
      <c r="AD24" s="17">
        <v>215</v>
      </c>
      <c r="AE24" s="16">
        <v>171098</v>
      </c>
      <c r="AF24" s="16" t="s">
        <v>13</v>
      </c>
      <c r="AG24" s="16" t="s">
        <v>13</v>
      </c>
      <c r="AH24" s="16" t="s">
        <v>13</v>
      </c>
      <c r="AI24" s="16">
        <v>60</v>
      </c>
      <c r="AJ24" s="16">
        <v>71</v>
      </c>
      <c r="AK24" s="7">
        <v>171098</v>
      </c>
      <c r="AL24" s="7" t="s">
        <v>13</v>
      </c>
      <c r="AM24" s="7" t="s">
        <v>13</v>
      </c>
      <c r="AN24" s="7" t="s">
        <v>13</v>
      </c>
      <c r="AO24" s="7">
        <v>60</v>
      </c>
      <c r="AP24" s="7">
        <v>71</v>
      </c>
      <c r="AQ24" s="16" t="s">
        <v>75</v>
      </c>
      <c r="AR24" s="16" t="s">
        <v>410</v>
      </c>
      <c r="AS24" s="16" t="s">
        <v>13</v>
      </c>
      <c r="AT24" s="18" t="s">
        <v>76</v>
      </c>
      <c r="AU24" s="18" t="s">
        <v>75</v>
      </c>
      <c r="AV24" s="18" t="s">
        <v>75</v>
      </c>
      <c r="AW24" s="18" t="s">
        <v>75</v>
      </c>
      <c r="AX24" s="19" t="s">
        <v>230</v>
      </c>
      <c r="AY24" s="19" t="s">
        <v>538</v>
      </c>
      <c r="AZ24" s="19" t="s">
        <v>566</v>
      </c>
      <c r="BA24" s="133" t="s">
        <v>229</v>
      </c>
      <c r="BB24" s="16" t="s">
        <v>65</v>
      </c>
      <c r="BC24" s="26" t="s">
        <v>137</v>
      </c>
      <c r="BD24" s="21" t="s">
        <v>13</v>
      </c>
    </row>
    <row r="25" spans="1:56" s="11" customFormat="1" ht="84.75" thickBot="1">
      <c r="A25" s="22" t="s">
        <v>231</v>
      </c>
      <c r="B25" s="13" t="s">
        <v>232</v>
      </c>
      <c r="C25" s="13" t="s">
        <v>233</v>
      </c>
      <c r="D25" s="14" t="s">
        <v>234</v>
      </c>
      <c r="E25" s="14" t="s">
        <v>235</v>
      </c>
      <c r="F25" s="23">
        <v>2006</v>
      </c>
      <c r="G25" s="23" t="s">
        <v>13</v>
      </c>
      <c r="H25" s="13" t="s">
        <v>14</v>
      </c>
      <c r="I25" s="22" t="s">
        <v>15</v>
      </c>
      <c r="J25" s="27" t="s">
        <v>13</v>
      </c>
      <c r="K25" s="29" t="s">
        <v>13</v>
      </c>
      <c r="L25" s="7" t="s">
        <v>75</v>
      </c>
      <c r="M25" s="7" t="s">
        <v>13</v>
      </c>
      <c r="N25" s="8" t="s">
        <v>365</v>
      </c>
      <c r="O25" s="8" t="s">
        <v>365</v>
      </c>
      <c r="P25" s="8" t="s">
        <v>400</v>
      </c>
      <c r="Q25" s="15" t="s">
        <v>398</v>
      </c>
      <c r="R25" s="15" t="s">
        <v>236</v>
      </c>
      <c r="S25" s="16">
        <v>127</v>
      </c>
      <c r="T25" s="16" t="s">
        <v>13</v>
      </c>
      <c r="U25" s="16">
        <v>21.3</v>
      </c>
      <c r="V25" s="16">
        <v>12.6</v>
      </c>
      <c r="W25" s="16">
        <v>1.5</v>
      </c>
      <c r="X25" s="16">
        <v>72</v>
      </c>
      <c r="Y25" s="17">
        <v>234</v>
      </c>
      <c r="Z25" s="17">
        <v>43.2</v>
      </c>
      <c r="AA25" s="17">
        <v>21.3</v>
      </c>
      <c r="AB25" s="17">
        <v>12.6</v>
      </c>
      <c r="AC25" s="17">
        <v>1.5</v>
      </c>
      <c r="AD25" s="17">
        <v>72</v>
      </c>
      <c r="AE25" s="16" t="s">
        <v>13</v>
      </c>
      <c r="AF25" s="16" t="s">
        <v>13</v>
      </c>
      <c r="AG25" s="16" t="s">
        <v>13</v>
      </c>
      <c r="AH25" s="16" t="s">
        <v>13</v>
      </c>
      <c r="AI25" s="16" t="s">
        <v>13</v>
      </c>
      <c r="AJ25" s="16" t="s">
        <v>13</v>
      </c>
      <c r="AK25" s="7" t="s">
        <v>13</v>
      </c>
      <c r="AL25" s="7" t="s">
        <v>13</v>
      </c>
      <c r="AM25" s="7" t="s">
        <v>13</v>
      </c>
      <c r="AN25" s="7" t="s">
        <v>13</v>
      </c>
      <c r="AO25" s="7" t="s">
        <v>13</v>
      </c>
      <c r="AP25" s="7" t="s">
        <v>13</v>
      </c>
      <c r="AQ25" s="16" t="s">
        <v>75</v>
      </c>
      <c r="AR25" s="16" t="s">
        <v>410</v>
      </c>
      <c r="AS25" s="16" t="s">
        <v>13</v>
      </c>
      <c r="AT25" s="18" t="s">
        <v>76</v>
      </c>
      <c r="AU25" s="18" t="s">
        <v>75</v>
      </c>
      <c r="AV25" s="18" t="s">
        <v>76</v>
      </c>
      <c r="AW25" s="18" t="s">
        <v>75</v>
      </c>
      <c r="AX25" s="19" t="s">
        <v>237</v>
      </c>
      <c r="AY25" s="19" t="s">
        <v>436</v>
      </c>
      <c r="AZ25" s="19" t="s">
        <v>238</v>
      </c>
      <c r="BA25" s="133" t="s">
        <v>198</v>
      </c>
      <c r="BB25" s="16" t="s">
        <v>65</v>
      </c>
      <c r="BC25" s="26" t="s">
        <v>239</v>
      </c>
      <c r="BD25" s="21" t="s">
        <v>240</v>
      </c>
    </row>
    <row r="26" spans="1:56" s="11" customFormat="1" ht="84.75" customHeight="1" thickBot="1">
      <c r="A26" s="22" t="s">
        <v>241</v>
      </c>
      <c r="B26" s="13" t="s">
        <v>13</v>
      </c>
      <c r="C26" s="13" t="s">
        <v>242</v>
      </c>
      <c r="D26" s="14" t="s">
        <v>243</v>
      </c>
      <c r="E26" s="14" t="s">
        <v>244</v>
      </c>
      <c r="F26" s="23">
        <v>1998</v>
      </c>
      <c r="G26" s="23" t="s">
        <v>13</v>
      </c>
      <c r="H26" s="13" t="s">
        <v>18</v>
      </c>
      <c r="I26" s="22" t="s">
        <v>13</v>
      </c>
      <c r="J26" s="27" t="s">
        <v>75</v>
      </c>
      <c r="K26" s="29" t="s">
        <v>13</v>
      </c>
      <c r="L26" s="7" t="s">
        <v>76</v>
      </c>
      <c r="M26" s="7" t="s">
        <v>75</v>
      </c>
      <c r="N26" s="8" t="s">
        <v>364</v>
      </c>
      <c r="O26" s="8" t="s">
        <v>365</v>
      </c>
      <c r="P26" s="8" t="s">
        <v>400</v>
      </c>
      <c r="Q26" s="15" t="s">
        <v>535</v>
      </c>
      <c r="R26" s="15" t="s">
        <v>245</v>
      </c>
      <c r="S26" s="16">
        <v>62</v>
      </c>
      <c r="T26" s="16" t="s">
        <v>13</v>
      </c>
      <c r="U26" s="16" t="s">
        <v>13</v>
      </c>
      <c r="V26" s="16" t="s">
        <v>13</v>
      </c>
      <c r="W26" s="16">
        <v>24</v>
      </c>
      <c r="X26" s="16">
        <v>71</v>
      </c>
      <c r="Y26" s="17" t="s">
        <v>13</v>
      </c>
      <c r="Z26" s="17" t="s">
        <v>13</v>
      </c>
      <c r="AA26" s="17" t="s">
        <v>13</v>
      </c>
      <c r="AB26" s="17" t="s">
        <v>13</v>
      </c>
      <c r="AC26" s="17" t="s">
        <v>13</v>
      </c>
      <c r="AD26" s="17" t="s">
        <v>13</v>
      </c>
      <c r="AE26" s="16">
        <v>23919</v>
      </c>
      <c r="AF26" s="16" t="s">
        <v>13</v>
      </c>
      <c r="AG26" s="16" t="s">
        <v>13</v>
      </c>
      <c r="AH26" s="16" t="s">
        <v>13</v>
      </c>
      <c r="AI26" s="16" t="s">
        <v>13</v>
      </c>
      <c r="AJ26" s="16" t="s">
        <v>13</v>
      </c>
      <c r="AK26" s="7" t="s">
        <v>13</v>
      </c>
      <c r="AL26" s="7" t="s">
        <v>13</v>
      </c>
      <c r="AM26" s="7" t="s">
        <v>13</v>
      </c>
      <c r="AN26" s="7" t="s">
        <v>13</v>
      </c>
      <c r="AO26" s="7" t="s">
        <v>13</v>
      </c>
      <c r="AP26" s="7" t="s">
        <v>13</v>
      </c>
      <c r="AQ26" s="16" t="s">
        <v>75</v>
      </c>
      <c r="AR26" s="16" t="s">
        <v>410</v>
      </c>
      <c r="AS26" s="16" t="s">
        <v>13</v>
      </c>
      <c r="AT26" s="18" t="s">
        <v>76</v>
      </c>
      <c r="AU26" s="18" t="s">
        <v>75</v>
      </c>
      <c r="AV26" s="18" t="s">
        <v>75</v>
      </c>
      <c r="AW26" s="18" t="s">
        <v>75</v>
      </c>
      <c r="AX26" s="19" t="s">
        <v>246</v>
      </c>
      <c r="AY26" s="19" t="s">
        <v>539</v>
      </c>
      <c r="AZ26" s="19" t="s">
        <v>247</v>
      </c>
      <c r="BA26" s="133" t="s">
        <v>198</v>
      </c>
      <c r="BB26" s="16" t="s">
        <v>65</v>
      </c>
      <c r="BC26" s="26" t="s">
        <v>248</v>
      </c>
      <c r="BD26" s="21" t="s">
        <v>249</v>
      </c>
    </row>
    <row r="27" spans="1:56" s="11" customFormat="1" ht="96.75" thickBot="1">
      <c r="A27" s="22" t="s">
        <v>585</v>
      </c>
      <c r="B27" s="13" t="s">
        <v>604</v>
      </c>
      <c r="C27" s="13" t="s">
        <v>605</v>
      </c>
      <c r="D27" s="14" t="s">
        <v>603</v>
      </c>
      <c r="E27" s="14" t="s">
        <v>111</v>
      </c>
      <c r="F27" s="23">
        <v>2023</v>
      </c>
      <c r="G27" s="23">
        <v>2019</v>
      </c>
      <c r="H27" s="13" t="s">
        <v>19</v>
      </c>
      <c r="I27" s="22" t="s">
        <v>11</v>
      </c>
      <c r="J27" s="27" t="s">
        <v>75</v>
      </c>
      <c r="K27" s="29" t="s">
        <v>13</v>
      </c>
      <c r="L27" s="7" t="s">
        <v>76</v>
      </c>
      <c r="M27" s="7" t="s">
        <v>75</v>
      </c>
      <c r="N27" s="8" t="s">
        <v>364</v>
      </c>
      <c r="O27" s="8" t="s">
        <v>365</v>
      </c>
      <c r="P27" s="8" t="s">
        <v>400</v>
      </c>
      <c r="Q27" s="15" t="s">
        <v>635</v>
      </c>
      <c r="R27" s="15" t="s">
        <v>636</v>
      </c>
      <c r="S27" s="16">
        <v>124351</v>
      </c>
      <c r="T27" s="16" t="s">
        <v>13</v>
      </c>
      <c r="U27" s="16" t="s">
        <v>13</v>
      </c>
      <c r="V27" s="16" t="s">
        <v>13</v>
      </c>
      <c r="W27" s="16">
        <v>36</v>
      </c>
      <c r="X27" s="16">
        <v>71</v>
      </c>
      <c r="Y27" s="17">
        <v>719908</v>
      </c>
      <c r="Z27" s="17" t="s">
        <v>13</v>
      </c>
      <c r="AA27" s="17" t="s">
        <v>13</v>
      </c>
      <c r="AB27" s="17" t="s">
        <v>13</v>
      </c>
      <c r="AC27" s="17">
        <v>36</v>
      </c>
      <c r="AD27" s="17">
        <v>215</v>
      </c>
      <c r="AE27" s="16">
        <v>6650494</v>
      </c>
      <c r="AF27" s="16" t="s">
        <v>13</v>
      </c>
      <c r="AG27" s="16" t="s">
        <v>13</v>
      </c>
      <c r="AH27" s="16" t="s">
        <v>13</v>
      </c>
      <c r="AI27" s="16">
        <v>36</v>
      </c>
      <c r="AJ27" s="16">
        <v>71</v>
      </c>
      <c r="AK27" s="7">
        <v>31473608</v>
      </c>
      <c r="AL27" s="7" t="s">
        <v>13</v>
      </c>
      <c r="AM27" s="7" t="s">
        <v>13</v>
      </c>
      <c r="AN27" s="7" t="s">
        <v>13</v>
      </c>
      <c r="AO27" s="7">
        <v>36</v>
      </c>
      <c r="AP27" s="7">
        <v>215</v>
      </c>
      <c r="AQ27" s="16" t="s">
        <v>75</v>
      </c>
      <c r="AR27" s="16" t="s">
        <v>410</v>
      </c>
      <c r="AS27" s="16" t="s">
        <v>13</v>
      </c>
      <c r="AT27" s="18" t="s">
        <v>76</v>
      </c>
      <c r="AU27" s="18" t="s">
        <v>76</v>
      </c>
      <c r="AV27" s="18" t="s">
        <v>75</v>
      </c>
      <c r="AW27" s="18" t="s">
        <v>75</v>
      </c>
      <c r="AX27" s="19" t="s">
        <v>638</v>
      </c>
      <c r="AY27" s="19" t="s">
        <v>539</v>
      </c>
      <c r="AZ27" s="19" t="s">
        <v>637</v>
      </c>
      <c r="BA27" s="133" t="s">
        <v>668</v>
      </c>
      <c r="BB27" s="16" t="s">
        <v>65</v>
      </c>
      <c r="BC27" s="26" t="s">
        <v>639</v>
      </c>
      <c r="BD27" s="21" t="s">
        <v>640</v>
      </c>
    </row>
    <row r="28" spans="1:56" s="11" customFormat="1" ht="72.75" thickBot="1">
      <c r="A28" s="22" t="s">
        <v>250</v>
      </c>
      <c r="B28" s="13" t="s">
        <v>251</v>
      </c>
      <c r="C28" s="13" t="s">
        <v>252</v>
      </c>
      <c r="D28" s="14" t="s">
        <v>253</v>
      </c>
      <c r="E28" s="14" t="s">
        <v>254</v>
      </c>
      <c r="F28" s="23">
        <v>2013</v>
      </c>
      <c r="G28" s="23" t="s">
        <v>255</v>
      </c>
      <c r="H28" s="13" t="s">
        <v>19</v>
      </c>
      <c r="I28" s="22" t="s">
        <v>397</v>
      </c>
      <c r="J28" s="27" t="s">
        <v>525</v>
      </c>
      <c r="K28" s="29" t="s">
        <v>13</v>
      </c>
      <c r="L28" s="7" t="s">
        <v>75</v>
      </c>
      <c r="M28" s="7" t="s">
        <v>13</v>
      </c>
      <c r="N28" s="8" t="s">
        <v>365</v>
      </c>
      <c r="O28" s="8" t="s">
        <v>365</v>
      </c>
      <c r="P28" s="8" t="s">
        <v>400</v>
      </c>
      <c r="Q28" s="15" t="s">
        <v>396</v>
      </c>
      <c r="R28" s="15" t="s">
        <v>256</v>
      </c>
      <c r="S28" s="16">
        <v>83</v>
      </c>
      <c r="T28" s="16" t="s">
        <v>13</v>
      </c>
      <c r="U28" s="16" t="s">
        <v>13</v>
      </c>
      <c r="V28" s="16" t="s">
        <v>13</v>
      </c>
      <c r="W28" s="16">
        <v>24</v>
      </c>
      <c r="X28" s="16">
        <f>6*12-1</f>
        <v>71</v>
      </c>
      <c r="Y28" s="17">
        <v>312</v>
      </c>
      <c r="Z28" s="17">
        <v>47.4</v>
      </c>
      <c r="AA28" s="17" t="s">
        <v>13</v>
      </c>
      <c r="AB28" s="17" t="s">
        <v>13</v>
      </c>
      <c r="AC28" s="17">
        <v>24</v>
      </c>
      <c r="AD28" s="17">
        <f>20*12-1</f>
        <v>239</v>
      </c>
      <c r="AE28" s="16" t="s">
        <v>13</v>
      </c>
      <c r="AF28" s="16" t="s">
        <v>13</v>
      </c>
      <c r="AG28" s="16" t="s">
        <v>13</v>
      </c>
      <c r="AH28" s="16" t="s">
        <v>13</v>
      </c>
      <c r="AI28" s="16" t="s">
        <v>13</v>
      </c>
      <c r="AJ28" s="16" t="s">
        <v>13</v>
      </c>
      <c r="AK28" s="7" t="s">
        <v>13</v>
      </c>
      <c r="AL28" s="7" t="s">
        <v>13</v>
      </c>
      <c r="AM28" s="7" t="s">
        <v>13</v>
      </c>
      <c r="AN28" s="7" t="s">
        <v>13</v>
      </c>
      <c r="AO28" s="7" t="s">
        <v>13</v>
      </c>
      <c r="AP28" s="7" t="s">
        <v>13</v>
      </c>
      <c r="AQ28" s="16" t="s">
        <v>75</v>
      </c>
      <c r="AR28" s="16" t="s">
        <v>410</v>
      </c>
      <c r="AS28" s="16" t="s">
        <v>13</v>
      </c>
      <c r="AT28" s="18" t="s">
        <v>76</v>
      </c>
      <c r="AU28" s="18" t="s">
        <v>75</v>
      </c>
      <c r="AV28" s="18" t="s">
        <v>75</v>
      </c>
      <c r="AW28" s="18" t="s">
        <v>75</v>
      </c>
      <c r="AX28" s="19" t="s">
        <v>257</v>
      </c>
      <c r="AY28" s="19" t="s">
        <v>144</v>
      </c>
      <c r="AZ28" s="140" t="s">
        <v>258</v>
      </c>
      <c r="BA28" s="133" t="s">
        <v>198</v>
      </c>
      <c r="BB28" s="16" t="s">
        <v>65</v>
      </c>
      <c r="BC28" s="26" t="s">
        <v>66</v>
      </c>
      <c r="BD28" s="21" t="s">
        <v>259</v>
      </c>
    </row>
    <row r="29" spans="1:56" s="11" customFormat="1" ht="84.75" thickBot="1">
      <c r="A29" s="22" t="s">
        <v>260</v>
      </c>
      <c r="B29" s="13" t="s">
        <v>261</v>
      </c>
      <c r="C29" s="13" t="s">
        <v>262</v>
      </c>
      <c r="D29" s="14" t="s">
        <v>263</v>
      </c>
      <c r="E29" s="14" t="s">
        <v>264</v>
      </c>
      <c r="F29" s="23">
        <v>1994</v>
      </c>
      <c r="G29" s="23" t="s">
        <v>265</v>
      </c>
      <c r="H29" s="13" t="s">
        <v>19</v>
      </c>
      <c r="I29" s="22" t="s">
        <v>397</v>
      </c>
      <c r="J29" s="27" t="s">
        <v>75</v>
      </c>
      <c r="K29" s="29" t="s">
        <v>13</v>
      </c>
      <c r="L29" s="7" t="s">
        <v>76</v>
      </c>
      <c r="M29" s="7" t="s">
        <v>75</v>
      </c>
      <c r="N29" s="8" t="s">
        <v>364</v>
      </c>
      <c r="O29" s="8" t="s">
        <v>367</v>
      </c>
      <c r="P29" s="8" t="s">
        <v>402</v>
      </c>
      <c r="Q29" s="15" t="s">
        <v>404</v>
      </c>
      <c r="R29" s="15" t="s">
        <v>266</v>
      </c>
      <c r="S29" s="16" t="s">
        <v>13</v>
      </c>
      <c r="T29" s="16" t="s">
        <v>13</v>
      </c>
      <c r="U29" s="16" t="s">
        <v>13</v>
      </c>
      <c r="V29" s="16" t="s">
        <v>13</v>
      </c>
      <c r="W29" s="16">
        <v>1</v>
      </c>
      <c r="X29" s="16">
        <v>12</v>
      </c>
      <c r="Y29" s="17" t="s">
        <v>13</v>
      </c>
      <c r="Z29" s="17" t="s">
        <v>13</v>
      </c>
      <c r="AA29" s="17" t="s">
        <v>13</v>
      </c>
      <c r="AB29" s="17" t="s">
        <v>13</v>
      </c>
      <c r="AC29" s="17" t="s">
        <v>13</v>
      </c>
      <c r="AD29" s="17" t="s">
        <v>13</v>
      </c>
      <c r="AE29" s="16" t="s">
        <v>13</v>
      </c>
      <c r="AF29" s="16" t="s">
        <v>13</v>
      </c>
      <c r="AG29" s="16" t="s">
        <v>13</v>
      </c>
      <c r="AH29" s="16" t="s">
        <v>13</v>
      </c>
      <c r="AI29" s="16">
        <v>1</v>
      </c>
      <c r="AJ29" s="16">
        <v>12</v>
      </c>
      <c r="AK29" s="7" t="s">
        <v>13</v>
      </c>
      <c r="AL29" s="7" t="s">
        <v>13</v>
      </c>
      <c r="AM29" s="7" t="s">
        <v>13</v>
      </c>
      <c r="AN29" s="7" t="s">
        <v>13</v>
      </c>
      <c r="AO29" s="7" t="s">
        <v>13</v>
      </c>
      <c r="AP29" s="7" t="s">
        <v>13</v>
      </c>
      <c r="AQ29" s="16" t="s">
        <v>75</v>
      </c>
      <c r="AR29" s="16" t="s">
        <v>410</v>
      </c>
      <c r="AS29" s="16" t="s">
        <v>13</v>
      </c>
      <c r="AT29" s="18" t="s">
        <v>76</v>
      </c>
      <c r="AU29" s="18" t="s">
        <v>75</v>
      </c>
      <c r="AV29" s="18" t="s">
        <v>75</v>
      </c>
      <c r="AW29" s="18" t="s">
        <v>75</v>
      </c>
      <c r="AX29" s="19" t="s">
        <v>267</v>
      </c>
      <c r="AY29" s="19" t="s">
        <v>200</v>
      </c>
      <c r="AZ29" s="19" t="s">
        <v>268</v>
      </c>
      <c r="BA29" s="133" t="s">
        <v>198</v>
      </c>
      <c r="BB29" s="16" t="s">
        <v>65</v>
      </c>
      <c r="BC29" s="26" t="s">
        <v>269</v>
      </c>
      <c r="BD29" s="21" t="s">
        <v>405</v>
      </c>
    </row>
    <row r="30" spans="1:56" s="11" customFormat="1" ht="60.75" thickBot="1">
      <c r="A30" s="22" t="s">
        <v>270</v>
      </c>
      <c r="B30" s="13" t="s">
        <v>13</v>
      </c>
      <c r="C30" s="13" t="s">
        <v>271</v>
      </c>
      <c r="D30" s="14" t="s">
        <v>272</v>
      </c>
      <c r="E30" s="14" t="s">
        <v>217</v>
      </c>
      <c r="F30" s="23">
        <v>1989</v>
      </c>
      <c r="G30" s="23" t="s">
        <v>273</v>
      </c>
      <c r="H30" s="13" t="s">
        <v>19</v>
      </c>
      <c r="I30" s="22" t="s">
        <v>397</v>
      </c>
      <c r="J30" s="27" t="s">
        <v>75</v>
      </c>
      <c r="K30" s="29" t="s">
        <v>274</v>
      </c>
      <c r="L30" s="7" t="s">
        <v>75</v>
      </c>
      <c r="M30" s="7" t="s">
        <v>13</v>
      </c>
      <c r="N30" s="8" t="s">
        <v>364</v>
      </c>
      <c r="O30" s="8" t="s">
        <v>365</v>
      </c>
      <c r="P30" s="8" t="s">
        <v>400</v>
      </c>
      <c r="Q30" s="15" t="s">
        <v>406</v>
      </c>
      <c r="R30" s="15" t="s">
        <v>275</v>
      </c>
      <c r="S30" s="16">
        <v>113</v>
      </c>
      <c r="T30" s="16">
        <v>44.2</v>
      </c>
      <c r="U30" s="16">
        <v>31.2</v>
      </c>
      <c r="V30" s="16">
        <v>21.9</v>
      </c>
      <c r="W30" s="16">
        <v>1</v>
      </c>
      <c r="X30" s="16">
        <v>72</v>
      </c>
      <c r="Y30" s="17" t="s">
        <v>13</v>
      </c>
      <c r="Z30" s="17" t="s">
        <v>13</v>
      </c>
      <c r="AA30" s="17" t="s">
        <v>13</v>
      </c>
      <c r="AB30" s="17" t="s">
        <v>13</v>
      </c>
      <c r="AC30" s="17" t="s">
        <v>13</v>
      </c>
      <c r="AD30" s="17" t="s">
        <v>13</v>
      </c>
      <c r="AE30" s="16" t="s">
        <v>13</v>
      </c>
      <c r="AF30" s="16" t="s">
        <v>13</v>
      </c>
      <c r="AG30" s="16" t="s">
        <v>13</v>
      </c>
      <c r="AH30" s="16" t="s">
        <v>13</v>
      </c>
      <c r="AI30" s="16" t="s">
        <v>13</v>
      </c>
      <c r="AJ30" s="16" t="s">
        <v>13</v>
      </c>
      <c r="AK30" s="7" t="s">
        <v>13</v>
      </c>
      <c r="AL30" s="7" t="s">
        <v>13</v>
      </c>
      <c r="AM30" s="7" t="s">
        <v>13</v>
      </c>
      <c r="AN30" s="7" t="s">
        <v>13</v>
      </c>
      <c r="AO30" s="7" t="s">
        <v>13</v>
      </c>
      <c r="AP30" s="7" t="s">
        <v>13</v>
      </c>
      <c r="AQ30" s="16" t="s">
        <v>75</v>
      </c>
      <c r="AR30" s="16" t="s">
        <v>13</v>
      </c>
      <c r="AS30" s="16" t="s">
        <v>13</v>
      </c>
      <c r="AT30" s="18" t="s">
        <v>76</v>
      </c>
      <c r="AU30" s="18" t="s">
        <v>75</v>
      </c>
      <c r="AV30" s="18" t="s">
        <v>76</v>
      </c>
      <c r="AW30" s="18" t="s">
        <v>76</v>
      </c>
      <c r="AX30" s="19" t="s">
        <v>276</v>
      </c>
      <c r="AY30" s="19" t="s">
        <v>434</v>
      </c>
      <c r="AZ30" s="19" t="s">
        <v>277</v>
      </c>
      <c r="BA30" s="133" t="s">
        <v>198</v>
      </c>
      <c r="BB30" s="16" t="s">
        <v>65</v>
      </c>
      <c r="BC30" s="26" t="s">
        <v>164</v>
      </c>
      <c r="BD30" s="21" t="s">
        <v>407</v>
      </c>
    </row>
    <row r="31" spans="1:56" s="11" customFormat="1" ht="108.75" thickBot="1">
      <c r="A31" s="22" t="s">
        <v>59</v>
      </c>
      <c r="B31" s="13" t="s">
        <v>13</v>
      </c>
      <c r="C31" s="13" t="s">
        <v>60</v>
      </c>
      <c r="D31" s="14" t="s">
        <v>61</v>
      </c>
      <c r="E31" s="14" t="s">
        <v>62</v>
      </c>
      <c r="F31" s="23">
        <v>1977</v>
      </c>
      <c r="G31" s="23" t="s">
        <v>63</v>
      </c>
      <c r="H31" s="13" t="s">
        <v>19</v>
      </c>
      <c r="I31" s="22" t="s">
        <v>397</v>
      </c>
      <c r="J31" s="27" t="s">
        <v>75</v>
      </c>
      <c r="K31" s="29" t="s">
        <v>13</v>
      </c>
      <c r="L31" s="7" t="s">
        <v>75</v>
      </c>
      <c r="M31" s="7" t="s">
        <v>13</v>
      </c>
      <c r="N31" s="8" t="s">
        <v>365</v>
      </c>
      <c r="O31" s="8" t="s">
        <v>365</v>
      </c>
      <c r="P31" s="8" t="s">
        <v>400</v>
      </c>
      <c r="Q31" s="15" t="s">
        <v>408</v>
      </c>
      <c r="R31" s="15" t="s">
        <v>64</v>
      </c>
      <c r="S31" s="16" t="s">
        <v>13</v>
      </c>
      <c r="T31" s="16" t="s">
        <v>13</v>
      </c>
      <c r="U31" s="16" t="s">
        <v>13</v>
      </c>
      <c r="V31" s="16" t="s">
        <v>13</v>
      </c>
      <c r="W31" s="16" t="s">
        <v>13</v>
      </c>
      <c r="X31" s="16">
        <v>71</v>
      </c>
      <c r="Y31" s="17">
        <v>668</v>
      </c>
      <c r="Z31" s="17" t="s">
        <v>13</v>
      </c>
      <c r="AA31" s="17" t="s">
        <v>13</v>
      </c>
      <c r="AB31" s="17" t="s">
        <v>13</v>
      </c>
      <c r="AC31" s="17" t="s">
        <v>13</v>
      </c>
      <c r="AD31" s="17" t="s">
        <v>13</v>
      </c>
      <c r="AE31" s="16" t="s">
        <v>13</v>
      </c>
      <c r="AF31" s="16" t="s">
        <v>13</v>
      </c>
      <c r="AG31" s="16" t="s">
        <v>13</v>
      </c>
      <c r="AH31" s="16" t="s">
        <v>13</v>
      </c>
      <c r="AI31" s="16" t="s">
        <v>13</v>
      </c>
      <c r="AJ31" s="16" t="s">
        <v>13</v>
      </c>
      <c r="AK31" s="7" t="s">
        <v>13</v>
      </c>
      <c r="AL31" s="7" t="s">
        <v>13</v>
      </c>
      <c r="AM31" s="7" t="s">
        <v>13</v>
      </c>
      <c r="AN31" s="7" t="s">
        <v>13</v>
      </c>
      <c r="AO31" s="7" t="s">
        <v>13</v>
      </c>
      <c r="AP31" s="7" t="s">
        <v>13</v>
      </c>
      <c r="AQ31" s="16" t="s">
        <v>75</v>
      </c>
      <c r="AR31" s="16" t="s">
        <v>412</v>
      </c>
      <c r="AS31" s="16" t="s">
        <v>415</v>
      </c>
      <c r="AT31" s="18" t="s">
        <v>76</v>
      </c>
      <c r="AU31" s="18" t="s">
        <v>76</v>
      </c>
      <c r="AV31" s="18" t="s">
        <v>76</v>
      </c>
      <c r="AW31" s="18" t="s">
        <v>76</v>
      </c>
      <c r="AX31" s="19" t="s">
        <v>350</v>
      </c>
      <c r="AY31" s="19" t="s">
        <v>533</v>
      </c>
      <c r="AZ31" s="19" t="s">
        <v>351</v>
      </c>
      <c r="BA31" s="133" t="s">
        <v>669</v>
      </c>
      <c r="BB31" s="16" t="s">
        <v>65</v>
      </c>
      <c r="BC31" s="26" t="s">
        <v>66</v>
      </c>
      <c r="BD31" s="21" t="s">
        <v>352</v>
      </c>
    </row>
    <row r="32" spans="1:56" ht="72.75" thickBot="1">
      <c r="A32" s="22" t="s">
        <v>67</v>
      </c>
      <c r="B32" s="13" t="s">
        <v>13</v>
      </c>
      <c r="C32" s="13" t="s">
        <v>60</v>
      </c>
      <c r="D32" s="14" t="s">
        <v>68</v>
      </c>
      <c r="E32" s="14" t="s">
        <v>62</v>
      </c>
      <c r="F32" s="23">
        <v>1978</v>
      </c>
      <c r="G32" s="23" t="s">
        <v>69</v>
      </c>
      <c r="H32" s="13" t="s">
        <v>19</v>
      </c>
      <c r="I32" s="22" t="s">
        <v>397</v>
      </c>
      <c r="J32" s="27" t="s">
        <v>75</v>
      </c>
      <c r="K32" s="29" t="s">
        <v>357</v>
      </c>
      <c r="L32" s="7" t="s">
        <v>75</v>
      </c>
      <c r="M32" s="7" t="s">
        <v>13</v>
      </c>
      <c r="N32" s="8" t="s">
        <v>365</v>
      </c>
      <c r="O32" s="8" t="s">
        <v>365</v>
      </c>
      <c r="P32" s="8" t="s">
        <v>400</v>
      </c>
      <c r="Q32" s="15" t="s">
        <v>409</v>
      </c>
      <c r="R32" s="15" t="s">
        <v>358</v>
      </c>
      <c r="S32" s="16">
        <v>307</v>
      </c>
      <c r="T32" s="16" t="s">
        <v>13</v>
      </c>
      <c r="U32" s="16" t="s">
        <v>13</v>
      </c>
      <c r="V32" s="16" t="s">
        <v>13</v>
      </c>
      <c r="W32" s="16" t="s">
        <v>13</v>
      </c>
      <c r="X32" s="16">
        <v>71</v>
      </c>
      <c r="Y32" s="17">
        <v>668</v>
      </c>
      <c r="Z32" s="17">
        <v>51</v>
      </c>
      <c r="AA32" s="17" t="s">
        <v>13</v>
      </c>
      <c r="AB32" s="17" t="s">
        <v>13</v>
      </c>
      <c r="AC32" s="17" t="s">
        <v>13</v>
      </c>
      <c r="AD32" s="17" t="s">
        <v>13</v>
      </c>
      <c r="AE32" s="16" t="s">
        <v>13</v>
      </c>
      <c r="AF32" s="16" t="s">
        <v>13</v>
      </c>
      <c r="AG32" s="16" t="s">
        <v>13</v>
      </c>
      <c r="AH32" s="16" t="s">
        <v>13</v>
      </c>
      <c r="AI32" s="16" t="s">
        <v>13</v>
      </c>
      <c r="AJ32" s="16" t="s">
        <v>13</v>
      </c>
      <c r="AK32" s="7" t="s">
        <v>13</v>
      </c>
      <c r="AL32" s="7" t="s">
        <v>13</v>
      </c>
      <c r="AM32" s="7" t="s">
        <v>13</v>
      </c>
      <c r="AN32" s="7" t="s">
        <v>13</v>
      </c>
      <c r="AO32" s="7" t="s">
        <v>13</v>
      </c>
      <c r="AP32" s="7" t="s">
        <v>13</v>
      </c>
      <c r="AQ32" s="16" t="s">
        <v>75</v>
      </c>
      <c r="AR32" s="16" t="s">
        <v>410</v>
      </c>
      <c r="AS32" s="16" t="s">
        <v>13</v>
      </c>
      <c r="AT32" s="18" t="s">
        <v>76</v>
      </c>
      <c r="AU32" s="18" t="s">
        <v>75</v>
      </c>
      <c r="AV32" s="18" t="s">
        <v>76</v>
      </c>
      <c r="AW32" s="18" t="s">
        <v>75</v>
      </c>
      <c r="AX32" s="19" t="s">
        <v>359</v>
      </c>
      <c r="AY32" s="19" t="s">
        <v>533</v>
      </c>
      <c r="AZ32" s="19" t="s">
        <v>360</v>
      </c>
      <c r="BA32" s="133" t="s">
        <v>198</v>
      </c>
      <c r="BB32" s="16" t="s">
        <v>65</v>
      </c>
      <c r="BC32" s="26" t="s">
        <v>361</v>
      </c>
      <c r="BD32" s="21" t="s">
        <v>13</v>
      </c>
    </row>
    <row r="33" spans="1:56" ht="156.75" thickBot="1">
      <c r="A33" s="22" t="s">
        <v>278</v>
      </c>
      <c r="B33" s="13" t="s">
        <v>279</v>
      </c>
      <c r="C33" s="13" t="s">
        <v>280</v>
      </c>
      <c r="D33" s="14" t="s">
        <v>281</v>
      </c>
      <c r="E33" s="14" t="s">
        <v>85</v>
      </c>
      <c r="F33" s="23">
        <v>1998</v>
      </c>
      <c r="G33" s="23" t="s">
        <v>282</v>
      </c>
      <c r="H33" s="13" t="s">
        <v>19</v>
      </c>
      <c r="I33" s="22" t="s">
        <v>397</v>
      </c>
      <c r="J33" s="27" t="s">
        <v>75</v>
      </c>
      <c r="K33" s="29" t="s">
        <v>13</v>
      </c>
      <c r="L33" s="7" t="s">
        <v>75</v>
      </c>
      <c r="M33" s="7" t="s">
        <v>13</v>
      </c>
      <c r="N33" s="8" t="s">
        <v>364</v>
      </c>
      <c r="O33" s="8" t="s">
        <v>365</v>
      </c>
      <c r="P33" s="8" t="s">
        <v>400</v>
      </c>
      <c r="Q33" s="15" t="s">
        <v>537</v>
      </c>
      <c r="R33" s="15" t="s">
        <v>283</v>
      </c>
      <c r="S33" s="16">
        <v>361</v>
      </c>
      <c r="T33" s="16" t="s">
        <v>13</v>
      </c>
      <c r="U33" s="16" t="s">
        <v>13</v>
      </c>
      <c r="V33" s="16" t="s">
        <v>13</v>
      </c>
      <c r="W33" s="16">
        <v>0</v>
      </c>
      <c r="X33" s="16">
        <f>7*12-1</f>
        <v>83</v>
      </c>
      <c r="Y33" s="17">
        <v>749</v>
      </c>
      <c r="Z33" s="17">
        <v>51</v>
      </c>
      <c r="AA33" s="17">
        <f>7.3*12</f>
        <v>87.6</v>
      </c>
      <c r="AB33" s="17" t="s">
        <v>13</v>
      </c>
      <c r="AC33" s="17">
        <v>0</v>
      </c>
      <c r="AD33" s="17">
        <f>19*12-1</f>
        <v>227</v>
      </c>
      <c r="AE33" s="16" t="s">
        <v>13</v>
      </c>
      <c r="AF33" s="16" t="s">
        <v>13</v>
      </c>
      <c r="AG33" s="16" t="s">
        <v>13</v>
      </c>
      <c r="AH33" s="16" t="s">
        <v>13</v>
      </c>
      <c r="AI33" s="16" t="s">
        <v>13</v>
      </c>
      <c r="AJ33" s="16" t="s">
        <v>13</v>
      </c>
      <c r="AK33" s="7" t="s">
        <v>13</v>
      </c>
      <c r="AL33" s="7" t="s">
        <v>13</v>
      </c>
      <c r="AM33" s="7" t="s">
        <v>13</v>
      </c>
      <c r="AN33" s="7" t="s">
        <v>13</v>
      </c>
      <c r="AO33" s="7" t="s">
        <v>13</v>
      </c>
      <c r="AP33" s="7" t="s">
        <v>13</v>
      </c>
      <c r="AQ33" s="16" t="s">
        <v>75</v>
      </c>
      <c r="AR33" s="16" t="s">
        <v>412</v>
      </c>
      <c r="AS33" s="16" t="s">
        <v>414</v>
      </c>
      <c r="AT33" s="18" t="s">
        <v>76</v>
      </c>
      <c r="AU33" s="18" t="s">
        <v>75</v>
      </c>
      <c r="AV33" s="18" t="s">
        <v>76</v>
      </c>
      <c r="AW33" s="18" t="s">
        <v>75</v>
      </c>
      <c r="AX33" s="19" t="s">
        <v>284</v>
      </c>
      <c r="AY33" s="19" t="s">
        <v>540</v>
      </c>
      <c r="AZ33" s="20" t="s">
        <v>285</v>
      </c>
      <c r="BA33" s="133" t="s">
        <v>198</v>
      </c>
      <c r="BB33" s="16" t="s">
        <v>65</v>
      </c>
      <c r="BC33" s="26" t="s">
        <v>66</v>
      </c>
      <c r="BD33" s="21" t="s">
        <v>286</v>
      </c>
    </row>
    <row r="34" spans="1:56" ht="60.75" thickBot="1">
      <c r="A34" s="22" t="s">
        <v>287</v>
      </c>
      <c r="B34" s="13" t="s">
        <v>13</v>
      </c>
      <c r="C34" s="13" t="s">
        <v>288</v>
      </c>
      <c r="D34" s="14" t="s">
        <v>289</v>
      </c>
      <c r="E34" s="14" t="s">
        <v>290</v>
      </c>
      <c r="F34" s="23">
        <v>2011</v>
      </c>
      <c r="G34" s="23" t="s">
        <v>13</v>
      </c>
      <c r="H34" s="13" t="s">
        <v>8</v>
      </c>
      <c r="I34" s="22" t="s">
        <v>11</v>
      </c>
      <c r="J34" s="27" t="s">
        <v>75</v>
      </c>
      <c r="K34" s="29" t="s">
        <v>13</v>
      </c>
      <c r="L34" s="7" t="s">
        <v>75</v>
      </c>
      <c r="M34" s="7" t="s">
        <v>13</v>
      </c>
      <c r="N34" s="8" t="s">
        <v>365</v>
      </c>
      <c r="O34" s="8" t="s">
        <v>365</v>
      </c>
      <c r="P34" s="8" t="s">
        <v>400</v>
      </c>
      <c r="Q34" s="15" t="s">
        <v>395</v>
      </c>
      <c r="R34" s="15" t="s">
        <v>291</v>
      </c>
      <c r="S34" s="16">
        <v>100</v>
      </c>
      <c r="T34" s="16">
        <v>58</v>
      </c>
      <c r="U34" s="16">
        <v>5.9</v>
      </c>
      <c r="V34" s="16">
        <v>5.2</v>
      </c>
      <c r="W34" s="16">
        <v>0.5</v>
      </c>
      <c r="X34" s="16">
        <v>24</v>
      </c>
      <c r="Y34" s="17" t="s">
        <v>13</v>
      </c>
      <c r="Z34" s="17" t="s">
        <v>13</v>
      </c>
      <c r="AA34" s="17" t="s">
        <v>13</v>
      </c>
      <c r="AB34" s="17" t="s">
        <v>13</v>
      </c>
      <c r="AC34" s="17" t="s">
        <v>13</v>
      </c>
      <c r="AD34" s="17" t="s">
        <v>13</v>
      </c>
      <c r="AE34" s="16" t="s">
        <v>13</v>
      </c>
      <c r="AF34" s="16" t="s">
        <v>13</v>
      </c>
      <c r="AG34" s="16" t="s">
        <v>13</v>
      </c>
      <c r="AH34" s="16" t="s">
        <v>13</v>
      </c>
      <c r="AI34" s="16" t="s">
        <v>13</v>
      </c>
      <c r="AJ34" s="16" t="s">
        <v>13</v>
      </c>
      <c r="AK34" s="7" t="s">
        <v>13</v>
      </c>
      <c r="AL34" s="7" t="s">
        <v>13</v>
      </c>
      <c r="AM34" s="7" t="s">
        <v>13</v>
      </c>
      <c r="AN34" s="7" t="s">
        <v>13</v>
      </c>
      <c r="AO34" s="7" t="s">
        <v>13</v>
      </c>
      <c r="AP34" s="7" t="s">
        <v>13</v>
      </c>
      <c r="AQ34" s="16" t="s">
        <v>75</v>
      </c>
      <c r="AR34" s="16" t="s">
        <v>410</v>
      </c>
      <c r="AS34" s="16" t="s">
        <v>13</v>
      </c>
      <c r="AT34" s="18" t="s">
        <v>76</v>
      </c>
      <c r="AU34" s="18" t="s">
        <v>75</v>
      </c>
      <c r="AV34" s="18" t="s">
        <v>76</v>
      </c>
      <c r="AW34" s="18" t="s">
        <v>75</v>
      </c>
      <c r="AX34" s="19" t="s">
        <v>292</v>
      </c>
      <c r="AY34" s="19" t="s">
        <v>106</v>
      </c>
      <c r="AZ34" s="19" t="s">
        <v>293</v>
      </c>
      <c r="BA34" s="133" t="s">
        <v>198</v>
      </c>
      <c r="BB34" s="16" t="s">
        <v>65</v>
      </c>
      <c r="BC34" s="26" t="s">
        <v>294</v>
      </c>
      <c r="BD34" s="21" t="s">
        <v>13</v>
      </c>
    </row>
    <row r="35" spans="1:56" ht="108.75" thickBot="1">
      <c r="A35" s="22" t="s">
        <v>393</v>
      </c>
      <c r="B35" s="13" t="s">
        <v>296</v>
      </c>
      <c r="C35" s="13" t="s">
        <v>297</v>
      </c>
      <c r="D35" s="14" t="s">
        <v>298</v>
      </c>
      <c r="E35" s="14" t="s">
        <v>299</v>
      </c>
      <c r="F35" s="23">
        <v>2008</v>
      </c>
      <c r="G35" s="23" t="s">
        <v>300</v>
      </c>
      <c r="H35" s="13" t="s">
        <v>6</v>
      </c>
      <c r="I35" s="22" t="s">
        <v>15</v>
      </c>
      <c r="J35" s="27" t="s">
        <v>13</v>
      </c>
      <c r="K35" s="29" t="s">
        <v>13</v>
      </c>
      <c r="L35" s="7" t="s">
        <v>75</v>
      </c>
      <c r="M35" s="7" t="s">
        <v>13</v>
      </c>
      <c r="N35" s="8" t="s">
        <v>364</v>
      </c>
      <c r="O35" s="8" t="s">
        <v>365</v>
      </c>
      <c r="P35" s="8" t="s">
        <v>400</v>
      </c>
      <c r="Q35" s="15" t="s">
        <v>394</v>
      </c>
      <c r="R35" s="15" t="s">
        <v>301</v>
      </c>
      <c r="S35" s="16">
        <v>66</v>
      </c>
      <c r="T35" s="16">
        <v>43.9</v>
      </c>
      <c r="U35" s="16">
        <f>4.1*12</f>
        <v>49.199999999999996</v>
      </c>
      <c r="V35" s="16">
        <v>13.9</v>
      </c>
      <c r="W35" s="16">
        <v>24</v>
      </c>
      <c r="X35" s="16">
        <f>7*12-1</f>
        <v>83</v>
      </c>
      <c r="Y35" s="17" t="s">
        <v>13</v>
      </c>
      <c r="Z35" s="17" t="s">
        <v>13</v>
      </c>
      <c r="AA35" s="17" t="s">
        <v>13</v>
      </c>
      <c r="AB35" s="17" t="s">
        <v>13</v>
      </c>
      <c r="AC35" s="17" t="s">
        <v>13</v>
      </c>
      <c r="AD35" s="17" t="s">
        <v>13</v>
      </c>
      <c r="AE35" s="16">
        <v>3185</v>
      </c>
      <c r="AF35" s="16" t="s">
        <v>13</v>
      </c>
      <c r="AG35" s="16" t="s">
        <v>13</v>
      </c>
      <c r="AH35" s="16" t="s">
        <v>13</v>
      </c>
      <c r="AI35" s="16">
        <f>5*12</f>
        <v>60</v>
      </c>
      <c r="AJ35" s="16">
        <f>71</f>
        <v>71</v>
      </c>
      <c r="AK35" s="7" t="s">
        <v>13</v>
      </c>
      <c r="AL35" s="7" t="s">
        <v>13</v>
      </c>
      <c r="AM35" s="7" t="s">
        <v>13</v>
      </c>
      <c r="AN35" s="7" t="s">
        <v>13</v>
      </c>
      <c r="AO35" s="7" t="s">
        <v>13</v>
      </c>
      <c r="AP35" s="7" t="s">
        <v>13</v>
      </c>
      <c r="AQ35" s="16" t="s">
        <v>75</v>
      </c>
      <c r="AR35" s="16" t="s">
        <v>410</v>
      </c>
      <c r="AS35" s="16" t="s">
        <v>13</v>
      </c>
      <c r="AT35" s="18" t="s">
        <v>76</v>
      </c>
      <c r="AU35" s="18" t="s">
        <v>75</v>
      </c>
      <c r="AV35" s="18" t="s">
        <v>75</v>
      </c>
      <c r="AW35" s="18" t="s">
        <v>75</v>
      </c>
      <c r="AX35" s="19" t="s">
        <v>302</v>
      </c>
      <c r="AY35" s="19" t="s">
        <v>532</v>
      </c>
      <c r="AZ35" s="19" t="s">
        <v>303</v>
      </c>
      <c r="BA35" s="133" t="s">
        <v>198</v>
      </c>
      <c r="BB35" s="16" t="s">
        <v>65</v>
      </c>
      <c r="BC35" s="26" t="s">
        <v>304</v>
      </c>
      <c r="BD35" s="21" t="s">
        <v>305</v>
      </c>
    </row>
    <row r="36" spans="1:56" ht="60.75" thickBot="1">
      <c r="A36" s="22" t="s">
        <v>306</v>
      </c>
      <c r="B36" s="13" t="s">
        <v>307</v>
      </c>
      <c r="C36" s="13" t="s">
        <v>308</v>
      </c>
      <c r="D36" s="14" t="s">
        <v>309</v>
      </c>
      <c r="E36" s="14" t="s">
        <v>310</v>
      </c>
      <c r="F36" s="23">
        <v>1955</v>
      </c>
      <c r="G36" s="23" t="s">
        <v>13</v>
      </c>
      <c r="H36" s="13" t="s">
        <v>19</v>
      </c>
      <c r="I36" s="22" t="s">
        <v>397</v>
      </c>
      <c r="J36" s="27" t="s">
        <v>75</v>
      </c>
      <c r="K36" s="29" t="s">
        <v>13</v>
      </c>
      <c r="L36" s="7" t="s">
        <v>75</v>
      </c>
      <c r="M36" s="7" t="s">
        <v>13</v>
      </c>
      <c r="N36" s="8" t="s">
        <v>365</v>
      </c>
      <c r="O36" s="8" t="s">
        <v>365</v>
      </c>
      <c r="P36" s="8" t="s">
        <v>400</v>
      </c>
      <c r="Q36" s="15" t="s">
        <v>392</v>
      </c>
      <c r="R36" s="15" t="s">
        <v>311</v>
      </c>
      <c r="S36" s="16">
        <f>210</f>
        <v>210</v>
      </c>
      <c r="T36" s="16" t="s">
        <v>13</v>
      </c>
      <c r="U36" s="16" t="s">
        <v>13</v>
      </c>
      <c r="V36" s="16" t="s">
        <v>13</v>
      </c>
      <c r="W36" s="16">
        <v>0</v>
      </c>
      <c r="X36" s="16">
        <f>6*12-1</f>
        <v>71</v>
      </c>
      <c r="Y36" s="17">
        <v>252</v>
      </c>
      <c r="Z36" s="17" t="s">
        <v>13</v>
      </c>
      <c r="AA36" s="17" t="s">
        <v>13</v>
      </c>
      <c r="AB36" s="17" t="s">
        <v>13</v>
      </c>
      <c r="AC36" s="17">
        <v>0</v>
      </c>
      <c r="AD36" s="17" t="s">
        <v>13</v>
      </c>
      <c r="AE36" s="16" t="s">
        <v>13</v>
      </c>
      <c r="AF36" s="16" t="s">
        <v>13</v>
      </c>
      <c r="AG36" s="16" t="s">
        <v>13</v>
      </c>
      <c r="AH36" s="16" t="s">
        <v>13</v>
      </c>
      <c r="AI36" s="16" t="s">
        <v>13</v>
      </c>
      <c r="AJ36" s="16" t="s">
        <v>13</v>
      </c>
      <c r="AK36" s="7" t="s">
        <v>13</v>
      </c>
      <c r="AL36" s="7" t="s">
        <v>13</v>
      </c>
      <c r="AM36" s="7" t="s">
        <v>13</v>
      </c>
      <c r="AN36" s="7" t="s">
        <v>13</v>
      </c>
      <c r="AO36" s="7" t="s">
        <v>13</v>
      </c>
      <c r="AP36" s="7" t="s">
        <v>13</v>
      </c>
      <c r="AQ36" s="16" t="s">
        <v>75</v>
      </c>
      <c r="AR36" s="16" t="s">
        <v>410</v>
      </c>
      <c r="AS36" s="16" t="s">
        <v>13</v>
      </c>
      <c r="AT36" s="18" t="s">
        <v>76</v>
      </c>
      <c r="AU36" s="18" t="s">
        <v>75</v>
      </c>
      <c r="AV36" s="18" t="s">
        <v>75</v>
      </c>
      <c r="AW36" s="18" t="s">
        <v>75</v>
      </c>
      <c r="AX36" s="19" t="s">
        <v>312</v>
      </c>
      <c r="AY36" s="19" t="s">
        <v>78</v>
      </c>
      <c r="AZ36" s="19" t="s">
        <v>313</v>
      </c>
      <c r="BA36" s="133" t="s">
        <v>198</v>
      </c>
      <c r="BB36" s="16" t="s">
        <v>65</v>
      </c>
      <c r="BC36" s="26" t="s">
        <v>164</v>
      </c>
      <c r="BD36" s="21" t="s">
        <v>13</v>
      </c>
    </row>
    <row r="37" spans="1:56" ht="120.75" thickBot="1">
      <c r="A37" s="22" t="s">
        <v>314</v>
      </c>
      <c r="B37" s="13" t="s">
        <v>315</v>
      </c>
      <c r="C37" s="13" t="s">
        <v>316</v>
      </c>
      <c r="D37" s="14" t="s">
        <v>317</v>
      </c>
      <c r="E37" s="14" t="s">
        <v>149</v>
      </c>
      <c r="F37" s="23">
        <v>1997</v>
      </c>
      <c r="G37" s="23" t="s">
        <v>318</v>
      </c>
      <c r="H37" s="13" t="s">
        <v>19</v>
      </c>
      <c r="I37" s="22" t="s">
        <v>397</v>
      </c>
      <c r="J37" s="27" t="s">
        <v>75</v>
      </c>
      <c r="K37" s="29" t="s">
        <v>13</v>
      </c>
      <c r="L37" s="7" t="s">
        <v>75</v>
      </c>
      <c r="M37" s="7" t="s">
        <v>13</v>
      </c>
      <c r="N37" s="8" t="s">
        <v>365</v>
      </c>
      <c r="O37" s="8" t="s">
        <v>365</v>
      </c>
      <c r="P37" s="8" t="s">
        <v>402</v>
      </c>
      <c r="Q37" s="15" t="s">
        <v>319</v>
      </c>
      <c r="R37" s="15" t="s">
        <v>320</v>
      </c>
      <c r="S37" s="16">
        <v>45</v>
      </c>
      <c r="T37" s="16" t="s">
        <v>13</v>
      </c>
      <c r="U37" s="16">
        <v>35</v>
      </c>
      <c r="V37" s="16">
        <f>1.4*12</f>
        <v>16.799999999999997</v>
      </c>
      <c r="W37" s="16">
        <v>18</v>
      </c>
      <c r="X37" s="16">
        <v>83</v>
      </c>
      <c r="Y37" s="17" t="s">
        <v>13</v>
      </c>
      <c r="Z37" s="17" t="s">
        <v>13</v>
      </c>
      <c r="AA37" s="17" t="s">
        <v>13</v>
      </c>
      <c r="AB37" s="17" t="s">
        <v>13</v>
      </c>
      <c r="AC37" s="17" t="s">
        <v>13</v>
      </c>
      <c r="AD37" s="17" t="s">
        <v>13</v>
      </c>
      <c r="AE37" s="16" t="s">
        <v>13</v>
      </c>
      <c r="AF37" s="16" t="s">
        <v>13</v>
      </c>
      <c r="AG37" s="16" t="s">
        <v>13</v>
      </c>
      <c r="AH37" s="16" t="s">
        <v>13</v>
      </c>
      <c r="AI37" s="16" t="s">
        <v>13</v>
      </c>
      <c r="AJ37" s="16" t="s">
        <v>13</v>
      </c>
      <c r="AK37" s="7" t="s">
        <v>13</v>
      </c>
      <c r="AL37" s="7" t="s">
        <v>13</v>
      </c>
      <c r="AM37" s="7" t="s">
        <v>13</v>
      </c>
      <c r="AN37" s="7" t="s">
        <v>13</v>
      </c>
      <c r="AO37" s="7" t="s">
        <v>13</v>
      </c>
      <c r="AP37" s="7" t="s">
        <v>13</v>
      </c>
      <c r="AQ37" s="16" t="s">
        <v>75</v>
      </c>
      <c r="AR37" s="16" t="s">
        <v>410</v>
      </c>
      <c r="AS37" s="16" t="s">
        <v>13</v>
      </c>
      <c r="AT37" s="18" t="s">
        <v>76</v>
      </c>
      <c r="AU37" s="18" t="s">
        <v>75</v>
      </c>
      <c r="AV37" s="18" t="s">
        <v>75</v>
      </c>
      <c r="AW37" s="18" t="s">
        <v>75</v>
      </c>
      <c r="AX37" s="19" t="s">
        <v>321</v>
      </c>
      <c r="AY37" s="19" t="s">
        <v>437</v>
      </c>
      <c r="AZ37" s="19" t="s">
        <v>322</v>
      </c>
      <c r="BA37" s="133" t="s">
        <v>198</v>
      </c>
      <c r="BB37" s="16" t="s">
        <v>65</v>
      </c>
      <c r="BC37" s="26" t="s">
        <v>66</v>
      </c>
      <c r="BD37" s="21" t="s">
        <v>13</v>
      </c>
    </row>
  </sheetData>
  <autoFilter ref="A1:CG37" xr:uid="{ADDFC88D-1BB5-467B-844E-1B3BCE9CBE26}"/>
  <sortState xmlns:xlrd2="http://schemas.microsoft.com/office/spreadsheetml/2017/richdata2" ref="A2:BD37">
    <sortCondition ref="A2:A37"/>
    <sortCondition ref="M2:M37"/>
  </sortState>
  <conditionalFormatting sqref="A2:BD37">
    <cfRule type="cellIs" dxfId="2" priority="1" operator="equal">
      <formula>""</formula>
    </cfRule>
  </conditionalFormatting>
  <pageMargins left="0.7" right="0.7" top="0.75" bottom="0.75" header="0.3" footer="0.3"/>
  <pageSetup orientation="portrait" r:id="rId1"/>
  <legacyDrawing r:id="rId2"/>
  <extLst>
    <ext xmlns:x14="http://schemas.microsoft.com/office/spreadsheetml/2009/9/main" uri="{CCE6A557-97BC-4b89-ADB6-D9C93CAAB3DF}">
      <x14:dataValidations xmlns:xm="http://schemas.microsoft.com/office/excel/2006/main" count="2">
        <x14:dataValidation type="list" allowBlank="1" showInputMessage="1" showErrorMessage="1" xr:uid="{B91C3106-C28B-4387-80D3-26D392A22428}">
          <x14:formula1>
            <xm:f>Dropdowns!$A$17:$A$22</xm:f>
          </x14:formula1>
          <xm:sqref>I2:I31</xm:sqref>
        </x14:dataValidation>
        <x14:dataValidation type="list" allowBlank="1" showInputMessage="1" showErrorMessage="1" xr:uid="{43047CF0-5838-4382-AD79-0419CF7A5506}">
          <x14:formula1>
            <xm:f>Dropdowns!$A$2:$A$15</xm:f>
          </x14:formula1>
          <xm:sqref>H2:I31</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BA3568-FECB-4FD9-9152-50A666C92A65}">
  <dimension ref="A1:J37"/>
  <sheetViews>
    <sheetView zoomScaleNormal="100" workbookViewId="0">
      <pane xSplit="1" ySplit="1" topLeftCell="D2" activePane="bottomRight" state="frozen"/>
      <selection pane="topRight" activeCell="B1" sqref="B1"/>
      <selection pane="bottomLeft" activeCell="A2" sqref="A2"/>
      <selection pane="bottomRight" activeCell="S3" sqref="S3"/>
    </sheetView>
    <sheetView workbookViewId="1">
      <selection activeCell="A27" activeCellId="5" sqref="A5 A7 A16 A19 A24 A27"/>
    </sheetView>
  </sheetViews>
  <sheetFormatPr defaultColWidth="8.85546875" defaultRowHeight="12"/>
  <cols>
    <col min="1" max="1" width="17.28515625" style="5" bestFit="1" customWidth="1"/>
    <col min="2" max="3" width="8.140625" style="3" bestFit="1" customWidth="1"/>
    <col min="4" max="4" width="8.140625" style="146" bestFit="1" customWidth="1"/>
    <col min="5" max="7" width="8.140625" style="3" bestFit="1" customWidth="1"/>
    <col min="8" max="9" width="8.140625" style="5" customWidth="1"/>
    <col min="10" max="10" width="52.42578125" style="5" bestFit="1" customWidth="1"/>
    <col min="11" max="16384" width="8.85546875" style="5"/>
  </cols>
  <sheetData>
    <row r="1" spans="1:10" s="144" customFormat="1" ht="195" customHeight="1" thickBot="1">
      <c r="A1" s="117" t="s">
        <v>20</v>
      </c>
      <c r="B1" s="118" t="s">
        <v>670</v>
      </c>
      <c r="C1" s="141" t="s">
        <v>687</v>
      </c>
      <c r="D1" s="141" t="s">
        <v>683</v>
      </c>
      <c r="E1" s="120" t="s">
        <v>690</v>
      </c>
      <c r="F1" s="120" t="s">
        <v>691</v>
      </c>
      <c r="G1" s="122" t="s">
        <v>682</v>
      </c>
      <c r="H1" s="5"/>
      <c r="I1" s="5"/>
      <c r="J1" s="2" t="s">
        <v>684</v>
      </c>
    </row>
    <row r="2" spans="1:10" s="145" customFormat="1" ht="12.75" thickBot="1">
      <c r="A2" s="22" t="s">
        <v>70</v>
      </c>
      <c r="B2" s="23" t="str">
        <f>_xlfn.XLOOKUP(A2,'Data charting'!$A$2:$A$37, 'Data charting'!$L$2:$L$37)</f>
        <v>Y</v>
      </c>
      <c r="C2" s="142" t="str">
        <f>_xlfn.XLOOKUP(A2,'Data charting'!$A$2:$A$37, 'Data charting'!$M$2:$M$37)</f>
        <v>N</v>
      </c>
      <c r="D2" s="143" t="s">
        <v>76</v>
      </c>
      <c r="E2" s="7" t="str">
        <f>IFERROR(IF(VLOOKUP(A2, 'Data charting'!A:S, 19, FALSE) &gt;= 30, "Y", "N"), "Error")</f>
        <v>N</v>
      </c>
      <c r="F2" s="7" t="str">
        <f>IFERROR(IF(VLOOKUP(A2, 'Data charting'!A:AE,31, FALSE) &gt;= 30, "Y", "N"), "Error")</f>
        <v>N</v>
      </c>
      <c r="G2" s="17" t="str">
        <f>IF(AND(B2="Y", OR(C2="Y", D2="Y"), E2="Y", F2="Y"), "Y", "N")</f>
        <v>N</v>
      </c>
      <c r="H2" s="5"/>
      <c r="I2" s="5"/>
      <c r="J2" s="145" t="s">
        <v>685</v>
      </c>
    </row>
    <row r="3" spans="1:10" s="145" customFormat="1" ht="12.75" thickBot="1">
      <c r="A3" s="22" t="s">
        <v>580</v>
      </c>
      <c r="B3" s="23" t="str">
        <f>_xlfn.XLOOKUP(A3,'Data charting'!$A$2:$A$37, 'Data charting'!$L$2:$L$37)</f>
        <v>N</v>
      </c>
      <c r="C3" s="142" t="str">
        <f>_xlfn.XLOOKUP(A3,'Data charting'!$A$2:$A$37, 'Data charting'!$M$2:$M$37)</f>
        <v>Y</v>
      </c>
      <c r="D3" s="143" t="str">
        <f>IF(OR(B3="N",C3="Y"),"NA","")</f>
        <v>NA</v>
      </c>
      <c r="E3" s="7" t="str">
        <f>IFERROR(IF(VLOOKUP(A3, 'Data charting'!A:S, 19, FALSE) &gt;= 30, "Y", "N"), "Error")</f>
        <v>Y</v>
      </c>
      <c r="F3" s="7" t="str">
        <f>IFERROR(IF(VLOOKUP(A3, 'Data charting'!A:AE,31, FALSE) &gt;= 30, "Y", "N"), "Error")</f>
        <v>Y</v>
      </c>
      <c r="G3" s="17" t="str">
        <f t="shared" ref="G3:G37" si="0">IF(AND(B3="Y", OR(C3="Y", D3="Y"), E3="Y", F3="Y"), "Y", "N")</f>
        <v>N</v>
      </c>
      <c r="H3" s="5"/>
      <c r="I3" s="5"/>
      <c r="J3" s="145" t="s">
        <v>686</v>
      </c>
    </row>
    <row r="4" spans="1:10" s="145" customFormat="1" ht="12.75" thickBot="1">
      <c r="A4" s="22" t="s">
        <v>53</v>
      </c>
      <c r="B4" s="23" t="str">
        <f>_xlfn.XLOOKUP(A4,'Data charting'!$A$2:$A$37, 'Data charting'!$L$2:$L$37)</f>
        <v>N</v>
      </c>
      <c r="C4" s="142" t="str">
        <f>_xlfn.XLOOKUP(A4,'Data charting'!$A$2:$A$37, 'Data charting'!$M$2:$M$37)</f>
        <v>NA</v>
      </c>
      <c r="D4" s="143" t="str">
        <f t="shared" ref="D4:D37" si="1">IF(OR(B4="N",C4="Y"),"NA","")</f>
        <v>NA</v>
      </c>
      <c r="E4" s="7" t="str">
        <f>IFERROR(IF(VLOOKUP(A4, 'Data charting'!A:S, 19, FALSE) &gt;= 30, "Y", "N"), "Error")</f>
        <v>Y</v>
      </c>
      <c r="F4" s="7" t="str">
        <f>IFERROR(IF(VLOOKUP(A4, 'Data charting'!A:AE,31, FALSE) &gt;= 30, "Y", "N"), "Error")</f>
        <v>Y</v>
      </c>
      <c r="G4" s="17" t="str">
        <f t="shared" si="0"/>
        <v>N</v>
      </c>
      <c r="H4" s="5"/>
      <c r="I4" s="5"/>
      <c r="J4" s="145" t="s">
        <v>688</v>
      </c>
    </row>
    <row r="5" spans="1:10" s="145" customFormat="1" ht="12.75" thickBot="1">
      <c r="A5" s="22" t="s">
        <v>81</v>
      </c>
      <c r="B5" s="23" t="str">
        <f>_xlfn.XLOOKUP(A5,'Data charting'!$A$2:$A$37, 'Data charting'!$L$2:$L$37)</f>
        <v>Y</v>
      </c>
      <c r="C5" s="142" t="str">
        <f>_xlfn.XLOOKUP(A5,'Data charting'!$A$2:$A$37, 'Data charting'!$M$2:$M$37)</f>
        <v>Y</v>
      </c>
      <c r="D5" s="143" t="str">
        <f t="shared" si="1"/>
        <v>NA</v>
      </c>
      <c r="E5" s="7" t="str">
        <f>IFERROR(IF(VLOOKUP(A5, 'Data charting'!A:S, 19, FALSE) &gt;= 30, "Y", "N"), "Error")</f>
        <v>Y</v>
      </c>
      <c r="F5" s="7" t="str">
        <f>IFERROR(IF(VLOOKUP(A5, 'Data charting'!A:AE,31, FALSE) &gt;= 30, "Y", "N"), "Error")</f>
        <v>Y</v>
      </c>
      <c r="G5" s="17" t="str">
        <f t="shared" si="0"/>
        <v>Y</v>
      </c>
      <c r="H5" s="5"/>
      <c r="I5" s="5"/>
      <c r="J5" s="145" t="s">
        <v>692</v>
      </c>
    </row>
    <row r="6" spans="1:10" s="145" customFormat="1" ht="12.75" thickBot="1">
      <c r="A6" s="22" t="s">
        <v>93</v>
      </c>
      <c r="B6" s="23" t="str">
        <f>_xlfn.XLOOKUP(A6,'Data charting'!$A$2:$A$37, 'Data charting'!$L$2:$L$37)</f>
        <v>N</v>
      </c>
      <c r="C6" s="142" t="str">
        <f>_xlfn.XLOOKUP(A6,'Data charting'!$A$2:$A$37, 'Data charting'!$M$2:$M$37)</f>
        <v>NA</v>
      </c>
      <c r="D6" s="143" t="str">
        <f t="shared" si="1"/>
        <v>NA</v>
      </c>
      <c r="E6" s="7" t="str">
        <f>IFERROR(IF(VLOOKUP(A6, 'Data charting'!A:S, 19, FALSE) &gt;= 30, "Y", "N"), "Error")</f>
        <v>Y</v>
      </c>
      <c r="F6" s="7" t="str">
        <f>IFERROR(IF(VLOOKUP(A6, 'Data charting'!A:AE,31, FALSE) &gt;= 30, "Y", "N"), "Error")</f>
        <v>Y</v>
      </c>
      <c r="G6" s="17" t="str">
        <f t="shared" si="0"/>
        <v>N</v>
      </c>
      <c r="H6" s="5"/>
      <c r="I6" s="5"/>
      <c r="J6" s="145" t="s">
        <v>693</v>
      </c>
    </row>
    <row r="7" spans="1:10" s="145" customFormat="1" ht="12.75" thickBot="1">
      <c r="A7" s="22" t="s">
        <v>107</v>
      </c>
      <c r="B7" s="23" t="str">
        <f>_xlfn.XLOOKUP(A7,'Data charting'!$A$2:$A$37, 'Data charting'!$L$2:$L$37)</f>
        <v>Y</v>
      </c>
      <c r="C7" s="142" t="str">
        <f>_xlfn.XLOOKUP(A7,'Data charting'!$A$2:$A$37, 'Data charting'!$M$2:$M$37)</f>
        <v>Y</v>
      </c>
      <c r="D7" s="143" t="str">
        <f t="shared" si="1"/>
        <v>NA</v>
      </c>
      <c r="E7" s="7" t="str">
        <f>IFERROR(IF(VLOOKUP(A7, 'Data charting'!A:S, 19, FALSE) &gt;= 30, "Y", "N"), "Error")</f>
        <v>Y</v>
      </c>
      <c r="F7" s="7" t="str">
        <f>IFERROR(IF(VLOOKUP(A7, 'Data charting'!A:AE,31, FALSE) &gt;= 30, "Y", "N"), "Error")</f>
        <v>Y</v>
      </c>
      <c r="G7" s="17" t="str">
        <f t="shared" si="0"/>
        <v>Y</v>
      </c>
      <c r="H7" s="5"/>
      <c r="I7" s="5"/>
      <c r="J7" s="145" t="s">
        <v>689</v>
      </c>
    </row>
    <row r="8" spans="1:10" s="145" customFormat="1" ht="12.75" thickBot="1">
      <c r="A8" s="22" t="s">
        <v>120</v>
      </c>
      <c r="B8" s="23" t="str">
        <f>_xlfn.XLOOKUP(A8,'Data charting'!$A$2:$A$37, 'Data charting'!$L$2:$L$37)</f>
        <v>N</v>
      </c>
      <c r="C8" s="142" t="str">
        <f>_xlfn.XLOOKUP(A8,'Data charting'!$A$2:$A$37, 'Data charting'!$M$2:$M$37)</f>
        <v>NA</v>
      </c>
      <c r="D8" s="143" t="str">
        <f t="shared" si="1"/>
        <v>NA</v>
      </c>
      <c r="E8" s="7" t="str">
        <f>IFERROR(IF(VLOOKUP(A8, 'Data charting'!A:S, 19, FALSE) &gt;= 30, "Y", "N"), "Error")</f>
        <v>Y</v>
      </c>
      <c r="F8" s="7" t="str">
        <f>IFERROR(IF(VLOOKUP(A8, 'Data charting'!A:AE,31, FALSE) &gt;= 30, "Y", "N"), "Error")</f>
        <v>Y</v>
      </c>
      <c r="G8" s="17" t="str">
        <f t="shared" si="0"/>
        <v>N</v>
      </c>
      <c r="H8" s="5"/>
      <c r="I8" s="5"/>
    </row>
    <row r="9" spans="1:10" s="145" customFormat="1" ht="12.75" thickBot="1">
      <c r="A9" s="22" t="s">
        <v>129</v>
      </c>
      <c r="B9" s="23" t="str">
        <f>_xlfn.XLOOKUP(A9,'Data charting'!$A$2:$A$37, 'Data charting'!$L$2:$L$37)</f>
        <v>N</v>
      </c>
      <c r="C9" s="142" t="str">
        <f>_xlfn.XLOOKUP(A9,'Data charting'!$A$2:$A$37, 'Data charting'!$M$2:$M$37)</f>
        <v>NA</v>
      </c>
      <c r="D9" s="143" t="str">
        <f t="shared" si="1"/>
        <v>NA</v>
      </c>
      <c r="E9" s="7" t="str">
        <f>IFERROR(IF(VLOOKUP(A9, 'Data charting'!A:S, 19, FALSE) &gt;= 30, "Y", "N"), "Error")</f>
        <v>N</v>
      </c>
      <c r="F9" s="7" t="str">
        <f>IFERROR(IF(VLOOKUP(A9, 'Data charting'!A:AE,31, FALSE) &gt;= 30, "Y", "N"), "Error")</f>
        <v>Y</v>
      </c>
      <c r="G9" s="17" t="str">
        <f t="shared" si="0"/>
        <v>N</v>
      </c>
      <c r="H9" s="5"/>
      <c r="I9" s="5"/>
    </row>
    <row r="10" spans="1:10" s="145" customFormat="1" ht="12.75" thickBot="1">
      <c r="A10" s="22" t="s">
        <v>58</v>
      </c>
      <c r="B10" s="23" t="str">
        <f>_xlfn.XLOOKUP(A10,'Data charting'!$A$2:$A$37, 'Data charting'!$L$2:$L$37)</f>
        <v>N</v>
      </c>
      <c r="C10" s="142" t="str">
        <f>_xlfn.XLOOKUP(A10,'Data charting'!$A$2:$A$37, 'Data charting'!$M$2:$M$37)</f>
        <v>NA</v>
      </c>
      <c r="D10" s="143" t="str">
        <f t="shared" si="1"/>
        <v>NA</v>
      </c>
      <c r="E10" s="7" t="str">
        <f>IFERROR(IF(VLOOKUP(A10, 'Data charting'!A:S, 19, FALSE) &gt;= 30, "Y", "N"), "Error")</f>
        <v>Y</v>
      </c>
      <c r="F10" s="7" t="str">
        <f>IFERROR(IF(VLOOKUP(A10, 'Data charting'!A:AE,31, FALSE) &gt;= 30, "Y", "N"), "Error")</f>
        <v>Y</v>
      </c>
      <c r="G10" s="17" t="str">
        <f t="shared" si="0"/>
        <v>N</v>
      </c>
      <c r="H10" s="5"/>
      <c r="I10" s="5"/>
    </row>
    <row r="11" spans="1:10" s="145" customFormat="1" ht="12.75" thickBot="1">
      <c r="A11" s="22" t="s">
        <v>138</v>
      </c>
      <c r="B11" s="23" t="str">
        <f>_xlfn.XLOOKUP(A11,'Data charting'!$A$2:$A$37, 'Data charting'!$L$2:$L$37)</f>
        <v>N</v>
      </c>
      <c r="C11" s="142" t="str">
        <f>_xlfn.XLOOKUP(A11,'Data charting'!$A$2:$A$37, 'Data charting'!$M$2:$M$37)</f>
        <v>NA</v>
      </c>
      <c r="D11" s="143" t="str">
        <f t="shared" si="1"/>
        <v>NA</v>
      </c>
      <c r="E11" s="7" t="str">
        <f>IFERROR(IF(VLOOKUP(A11, 'Data charting'!A:S, 19, FALSE) &gt;= 30, "Y", "N"), "Error")</f>
        <v>N</v>
      </c>
      <c r="F11" s="7" t="str">
        <f>IFERROR(IF(VLOOKUP(A11, 'Data charting'!A:AE,31, FALSE) &gt;= 30, "Y", "N"), "Error")</f>
        <v>Y</v>
      </c>
      <c r="G11" s="17" t="str">
        <f t="shared" si="0"/>
        <v>N</v>
      </c>
      <c r="H11" s="5"/>
      <c r="I11" s="5"/>
    </row>
    <row r="12" spans="1:10" s="145" customFormat="1" ht="12.75" thickBot="1">
      <c r="A12" s="22" t="s">
        <v>145</v>
      </c>
      <c r="B12" s="23" t="str">
        <f>_xlfn.XLOOKUP(A12,'Data charting'!$A$2:$A$37, 'Data charting'!$L$2:$L$37)</f>
        <v>N</v>
      </c>
      <c r="C12" s="142" t="str">
        <f>_xlfn.XLOOKUP(A12,'Data charting'!$A$2:$A$37, 'Data charting'!$M$2:$M$37)</f>
        <v>NA</v>
      </c>
      <c r="D12" s="143" t="str">
        <f t="shared" si="1"/>
        <v>NA</v>
      </c>
      <c r="E12" s="7" t="str">
        <f>IFERROR(IF(VLOOKUP(A12, 'Data charting'!A:S, 19, FALSE) &gt;= 30, "Y", "N"), "Error")</f>
        <v>Y</v>
      </c>
      <c r="F12" s="7" t="str">
        <f>IFERROR(IF(VLOOKUP(A12, 'Data charting'!A:AE,31, FALSE) &gt;= 30, "Y", "N"), "Error")</f>
        <v>Y</v>
      </c>
      <c r="G12" s="17" t="str">
        <f t="shared" si="0"/>
        <v>N</v>
      </c>
      <c r="H12" s="5"/>
      <c r="I12" s="5"/>
    </row>
    <row r="13" spans="1:10" s="145" customFormat="1" ht="12.75" thickBot="1">
      <c r="A13" s="22" t="s">
        <v>156</v>
      </c>
      <c r="B13" s="23" t="str">
        <f>_xlfn.XLOOKUP(A13,'Data charting'!$A$2:$A$37, 'Data charting'!$L$2:$L$37)</f>
        <v>N</v>
      </c>
      <c r="C13" s="142" t="str">
        <f>_xlfn.XLOOKUP(A13,'Data charting'!$A$2:$A$37, 'Data charting'!$M$2:$M$37)</f>
        <v>NA</v>
      </c>
      <c r="D13" s="143" t="str">
        <f t="shared" si="1"/>
        <v>NA</v>
      </c>
      <c r="E13" s="7" t="str">
        <f>IFERROR(IF(VLOOKUP(A13, 'Data charting'!A:S, 19, FALSE) &gt;= 30, "Y", "N"), "Error")</f>
        <v>Y</v>
      </c>
      <c r="F13" s="7" t="str">
        <f>IFERROR(IF(VLOOKUP(A13, 'Data charting'!A:AE,31, FALSE) &gt;= 30, "Y", "N"), "Error")</f>
        <v>Y</v>
      </c>
      <c r="G13" s="17" t="str">
        <f t="shared" si="0"/>
        <v>N</v>
      </c>
      <c r="H13" s="5"/>
      <c r="I13" s="5"/>
    </row>
    <row r="14" spans="1:10" s="145" customFormat="1" ht="12.75" thickBot="1">
      <c r="A14" s="22" t="s">
        <v>165</v>
      </c>
      <c r="B14" s="23" t="str">
        <f>_xlfn.XLOOKUP(A14,'Data charting'!$A$2:$A$37, 'Data charting'!$L$2:$L$37)</f>
        <v>N</v>
      </c>
      <c r="C14" s="142" t="str">
        <f>_xlfn.XLOOKUP(A14,'Data charting'!$A$2:$A$37, 'Data charting'!$M$2:$M$37)</f>
        <v>NA</v>
      </c>
      <c r="D14" s="143" t="str">
        <f t="shared" si="1"/>
        <v>NA</v>
      </c>
      <c r="E14" s="7" t="str">
        <f>IFERROR(IF(VLOOKUP(A14, 'Data charting'!A:S, 19, FALSE) &gt;= 30, "Y", "N"), "Error")</f>
        <v>Y</v>
      </c>
      <c r="F14" s="7" t="str">
        <f>IFERROR(IF(VLOOKUP(A14, 'Data charting'!A:AE,31, FALSE) &gt;= 30, "Y", "N"), "Error")</f>
        <v>Y</v>
      </c>
      <c r="G14" s="17" t="str">
        <f t="shared" si="0"/>
        <v>N</v>
      </c>
      <c r="H14" s="5"/>
      <c r="I14" s="5"/>
    </row>
    <row r="15" spans="1:10" s="145" customFormat="1" ht="12.75" thickBot="1">
      <c r="A15" s="22" t="s">
        <v>175</v>
      </c>
      <c r="B15" s="23" t="str">
        <f>_xlfn.XLOOKUP(A15,'Data charting'!$A$2:$A$37, 'Data charting'!$L$2:$L$37)</f>
        <v>N</v>
      </c>
      <c r="C15" s="142" t="str">
        <f>_xlfn.XLOOKUP(A15,'Data charting'!$A$2:$A$37, 'Data charting'!$M$2:$M$37)</f>
        <v>NA</v>
      </c>
      <c r="D15" s="143" t="str">
        <f t="shared" si="1"/>
        <v>NA</v>
      </c>
      <c r="E15" s="7" t="str">
        <f>IFERROR(IF(VLOOKUP(A15, 'Data charting'!A:S, 19, FALSE) &gt;= 30, "Y", "N"), "Error")</f>
        <v>Y</v>
      </c>
      <c r="F15" s="7" t="str">
        <f>IFERROR(IF(VLOOKUP(A15, 'Data charting'!A:AE,31, FALSE) &gt;= 30, "Y", "N"), "Error")</f>
        <v>Y</v>
      </c>
      <c r="G15" s="17" t="str">
        <f t="shared" si="0"/>
        <v>N</v>
      </c>
      <c r="H15" s="5"/>
      <c r="I15" s="5"/>
    </row>
    <row r="16" spans="1:10" s="145" customFormat="1" ht="12.75" thickBot="1">
      <c r="A16" s="22" t="s">
        <v>184</v>
      </c>
      <c r="B16" s="23" t="str">
        <f>_xlfn.XLOOKUP(A16,'Data charting'!$A$2:$A$37, 'Data charting'!$L$2:$L$37)</f>
        <v>Y</v>
      </c>
      <c r="C16" s="142" t="str">
        <f>_xlfn.XLOOKUP(A16,'Data charting'!$A$2:$A$37, 'Data charting'!$M$2:$M$37)</f>
        <v>Y</v>
      </c>
      <c r="D16" s="143" t="str">
        <f t="shared" si="1"/>
        <v>NA</v>
      </c>
      <c r="E16" s="7" t="str">
        <f>IFERROR(IF(VLOOKUP(A16, 'Data charting'!A:S, 19, FALSE) &gt;= 30, "Y", "N"), "Error")</f>
        <v>Y</v>
      </c>
      <c r="F16" s="7" t="str">
        <f>IFERROR(IF(VLOOKUP(A16, 'Data charting'!A:AE,31, FALSE) &gt;= 30, "Y", "N"), "Error")</f>
        <v>Y</v>
      </c>
      <c r="G16" s="17" t="str">
        <f t="shared" si="0"/>
        <v>Y</v>
      </c>
      <c r="H16" s="5"/>
      <c r="I16" s="5"/>
    </row>
    <row r="17" spans="1:9" s="145" customFormat="1" ht="12.75" thickBot="1">
      <c r="A17" s="22" t="s">
        <v>192</v>
      </c>
      <c r="B17" s="23" t="str">
        <f>_xlfn.XLOOKUP(A17,'Data charting'!$A$2:$A$37, 'Data charting'!$L$2:$L$37)</f>
        <v>Y</v>
      </c>
      <c r="C17" s="142" t="str">
        <f>_xlfn.XLOOKUP(A17,'Data charting'!$A$2:$A$37, 'Data charting'!$M$2:$M$37)</f>
        <v>N</v>
      </c>
      <c r="D17" s="143" t="s">
        <v>13</v>
      </c>
      <c r="E17" s="7" t="str">
        <f>IFERROR(IF(VLOOKUP(A17, 'Data charting'!A:S, 19, FALSE) &gt;= 30, "Y", "N"), "Error")</f>
        <v>Y</v>
      </c>
      <c r="F17" s="7" t="str">
        <f>IFERROR(IF(VLOOKUP(A17, 'Data charting'!A:AE,31, FALSE) &gt;= 30, "Y", "N"), "Error")</f>
        <v>Y</v>
      </c>
      <c r="G17" s="17" t="str">
        <f t="shared" si="0"/>
        <v>N</v>
      </c>
      <c r="H17" s="5"/>
      <c r="I17" s="5"/>
    </row>
    <row r="18" spans="1:9" s="145" customFormat="1" ht="12.75" thickBot="1">
      <c r="A18" s="22" t="s">
        <v>204</v>
      </c>
      <c r="B18" s="23" t="str">
        <f>_xlfn.XLOOKUP(A18,'Data charting'!$A$2:$A$37, 'Data charting'!$L$2:$L$37)</f>
        <v>N</v>
      </c>
      <c r="C18" s="142" t="str">
        <f>_xlfn.XLOOKUP(A18,'Data charting'!$A$2:$A$37, 'Data charting'!$M$2:$M$37)</f>
        <v>NA</v>
      </c>
      <c r="D18" s="143" t="str">
        <f t="shared" si="1"/>
        <v>NA</v>
      </c>
      <c r="E18" s="7" t="str">
        <f>IFERROR(IF(VLOOKUP(A18, 'Data charting'!A:S, 19, FALSE) &gt;= 30, "Y", "N"), "Error")</f>
        <v>Y</v>
      </c>
      <c r="F18" s="7" t="str">
        <f>IFERROR(IF(VLOOKUP(A18, 'Data charting'!A:AE,31, FALSE) &gt;= 30, "Y", "N"), "Error")</f>
        <v>Y</v>
      </c>
      <c r="G18" s="17" t="str">
        <f t="shared" si="0"/>
        <v>N</v>
      </c>
      <c r="H18" s="5"/>
      <c r="I18" s="5"/>
    </row>
    <row r="19" spans="1:9" s="145" customFormat="1" ht="12.75" thickBot="1">
      <c r="A19" s="22" t="s">
        <v>581</v>
      </c>
      <c r="B19" s="23" t="str">
        <f>_xlfn.XLOOKUP(A19,'Data charting'!$A$2:$A$37, 'Data charting'!$L$2:$L$37)</f>
        <v>Y</v>
      </c>
      <c r="C19" s="142" t="str">
        <f>_xlfn.XLOOKUP(A19,'Data charting'!$A$2:$A$37, 'Data charting'!$M$2:$M$37)</f>
        <v>Y</v>
      </c>
      <c r="D19" s="143" t="str">
        <f t="shared" si="1"/>
        <v>NA</v>
      </c>
      <c r="E19" s="7" t="str">
        <f>IFERROR(IF(VLOOKUP(A19, 'Data charting'!A:S, 19, FALSE) &gt;= 30, "Y", "N"), "Error")</f>
        <v>Y</v>
      </c>
      <c r="F19" s="7" t="str">
        <f>IFERROR(IF(VLOOKUP(A19, 'Data charting'!A:AE,31, FALSE) &gt;= 30, "Y", "N"), "Error")</f>
        <v>Y</v>
      </c>
      <c r="G19" s="17" t="str">
        <f t="shared" si="0"/>
        <v>Y</v>
      </c>
      <c r="H19" s="5"/>
      <c r="I19" s="5"/>
    </row>
    <row r="20" spans="1:9" s="145" customFormat="1" ht="12.75" thickBot="1">
      <c r="A20" s="22" t="s">
        <v>582</v>
      </c>
      <c r="B20" s="23" t="str">
        <f>_xlfn.XLOOKUP(A20,'Data charting'!$A$2:$A$37, 'Data charting'!$L$2:$L$37)</f>
        <v>N</v>
      </c>
      <c r="C20" s="142" t="str">
        <f>_xlfn.XLOOKUP(A20,'Data charting'!$A$2:$A$37, 'Data charting'!$M$2:$M$37)</f>
        <v>NA</v>
      </c>
      <c r="D20" s="143" t="str">
        <f t="shared" si="1"/>
        <v>NA</v>
      </c>
      <c r="E20" s="7" t="str">
        <f>IFERROR(IF(VLOOKUP(A20, 'Data charting'!A:S, 19, FALSE) &gt;= 30, "Y", "N"), "Error")</f>
        <v>Y</v>
      </c>
      <c r="F20" s="7" t="str">
        <f>IFERROR(IF(VLOOKUP(A20, 'Data charting'!A:AE,31, FALSE) &gt;= 30, "Y", "N"), "Error")</f>
        <v>Y</v>
      </c>
      <c r="G20" s="17" t="str">
        <f t="shared" si="0"/>
        <v>N</v>
      </c>
      <c r="H20" s="5"/>
      <c r="I20" s="5"/>
    </row>
    <row r="21" spans="1:9" s="145" customFormat="1" ht="12.75" thickBot="1">
      <c r="A21" s="22" t="s">
        <v>583</v>
      </c>
      <c r="B21" s="23" t="str">
        <f>_xlfn.XLOOKUP(A21,'Data charting'!$A$2:$A$37, 'Data charting'!$L$2:$L$37)</f>
        <v>N</v>
      </c>
      <c r="C21" s="142" t="str">
        <f>_xlfn.XLOOKUP(A21,'Data charting'!$A$2:$A$37, 'Data charting'!$M$2:$M$37)</f>
        <v>NA</v>
      </c>
      <c r="D21" s="143" t="str">
        <f t="shared" si="1"/>
        <v>NA</v>
      </c>
      <c r="E21" s="7" t="str">
        <f>IFERROR(IF(VLOOKUP(A21, 'Data charting'!A:S, 19, FALSE) &gt;= 30, "Y", "N"), "Error")</f>
        <v>Y</v>
      </c>
      <c r="F21" s="7" t="str">
        <f>IFERROR(IF(VLOOKUP(A21, 'Data charting'!A:AE,31, FALSE) &gt;= 30, "Y", "N"), "Error")</f>
        <v>Y</v>
      </c>
      <c r="G21" s="17" t="str">
        <f t="shared" si="0"/>
        <v>N</v>
      </c>
      <c r="H21" s="5"/>
      <c r="I21" s="5"/>
    </row>
    <row r="22" spans="1:9" s="145" customFormat="1" ht="12.75" thickBot="1">
      <c r="A22" s="22" t="s">
        <v>213</v>
      </c>
      <c r="B22" s="23" t="str">
        <f>_xlfn.XLOOKUP(A22,'Data charting'!$A$2:$A$37, 'Data charting'!$L$2:$L$37)</f>
        <v>N</v>
      </c>
      <c r="C22" s="142" t="str">
        <f>_xlfn.XLOOKUP(A22,'Data charting'!$A$2:$A$37, 'Data charting'!$M$2:$M$37)</f>
        <v>NA</v>
      </c>
      <c r="D22" s="143" t="str">
        <f t="shared" si="1"/>
        <v>NA</v>
      </c>
      <c r="E22" s="7" t="str">
        <f>IFERROR(IF(VLOOKUP(A22, 'Data charting'!A:S, 19, FALSE) &gt;= 30, "Y", "N"), "Error")</f>
        <v>Y</v>
      </c>
      <c r="F22" s="7" t="str">
        <f>IFERROR(IF(VLOOKUP(A22, 'Data charting'!A:AE,31, FALSE) &gt;= 30, "Y", "N"), "Error")</f>
        <v>Y</v>
      </c>
      <c r="G22" s="17" t="str">
        <f t="shared" si="0"/>
        <v>N</v>
      </c>
      <c r="H22" s="5"/>
      <c r="I22" s="5"/>
    </row>
    <row r="23" spans="1:9" s="145" customFormat="1" ht="12.75" thickBot="1">
      <c r="A23" s="22" t="s">
        <v>584</v>
      </c>
      <c r="B23" s="23" t="str">
        <f>_xlfn.XLOOKUP(A23,'Data charting'!$A$2:$A$37, 'Data charting'!$L$2:$L$37)</f>
        <v>N</v>
      </c>
      <c r="C23" s="142" t="str">
        <f>_xlfn.XLOOKUP(A23,'Data charting'!$A$2:$A$37, 'Data charting'!$M$2:$M$37)</f>
        <v>NA</v>
      </c>
      <c r="D23" s="143" t="str">
        <f t="shared" si="1"/>
        <v>NA</v>
      </c>
      <c r="E23" s="7" t="str">
        <f>IFERROR(IF(VLOOKUP(A23, 'Data charting'!A:S, 19, FALSE) &gt;= 30, "Y", "N"), "Error")</f>
        <v>Y</v>
      </c>
      <c r="F23" s="7" t="str">
        <f>IFERROR(IF(VLOOKUP(A23, 'Data charting'!A:AE,31, FALSE) &gt;= 30, "Y", "N"), "Error")</f>
        <v>Y</v>
      </c>
      <c r="G23" s="17" t="str">
        <f t="shared" si="0"/>
        <v>N</v>
      </c>
      <c r="H23" s="5"/>
      <c r="I23" s="5"/>
    </row>
    <row r="24" spans="1:9" s="145" customFormat="1" ht="12.75" thickBot="1">
      <c r="A24" s="22" t="s">
        <v>223</v>
      </c>
      <c r="B24" s="23" t="str">
        <f>_xlfn.XLOOKUP(A24,'Data charting'!$A$2:$A$37, 'Data charting'!$L$2:$L$37)</f>
        <v>Y</v>
      </c>
      <c r="C24" s="142" t="str">
        <f>_xlfn.XLOOKUP(A24,'Data charting'!$A$2:$A$37, 'Data charting'!$M$2:$M$37)</f>
        <v>Y</v>
      </c>
      <c r="D24" s="143" t="str">
        <f t="shared" si="1"/>
        <v>NA</v>
      </c>
      <c r="E24" s="7" t="str">
        <f>IFERROR(IF(VLOOKUP(A24, 'Data charting'!A:S, 19, FALSE) &gt;= 30, "Y", "N"), "Error")</f>
        <v>Y</v>
      </c>
      <c r="F24" s="7" t="str">
        <f>IFERROR(IF(VLOOKUP(A24, 'Data charting'!A:AE,31, FALSE) &gt;= 30, "Y", "N"), "Error")</f>
        <v>Y</v>
      </c>
      <c r="G24" s="17" t="str">
        <f t="shared" si="0"/>
        <v>Y</v>
      </c>
      <c r="H24" s="5"/>
      <c r="I24" s="5"/>
    </row>
    <row r="25" spans="1:9" s="145" customFormat="1" ht="12.75" thickBot="1">
      <c r="A25" s="22" t="s">
        <v>231</v>
      </c>
      <c r="B25" s="23" t="str">
        <f>_xlfn.XLOOKUP(A25,'Data charting'!$A$2:$A$37, 'Data charting'!$L$2:$L$37)</f>
        <v>N</v>
      </c>
      <c r="C25" s="142" t="str">
        <f>_xlfn.XLOOKUP(A25,'Data charting'!$A$2:$A$37, 'Data charting'!$M$2:$M$37)</f>
        <v>NA</v>
      </c>
      <c r="D25" s="143" t="str">
        <f t="shared" si="1"/>
        <v>NA</v>
      </c>
      <c r="E25" s="7" t="str">
        <f>IFERROR(IF(VLOOKUP(A25, 'Data charting'!A:S, 19, FALSE) &gt;= 30, "Y", "N"), "Error")</f>
        <v>Y</v>
      </c>
      <c r="F25" s="7" t="str">
        <f>IFERROR(IF(VLOOKUP(A25, 'Data charting'!A:AE,31, FALSE) &gt;= 30, "Y", "N"), "Error")</f>
        <v>Y</v>
      </c>
      <c r="G25" s="17" t="str">
        <f t="shared" si="0"/>
        <v>N</v>
      </c>
      <c r="H25" s="5"/>
      <c r="I25" s="5"/>
    </row>
    <row r="26" spans="1:9" s="145" customFormat="1" ht="12.75" thickBot="1">
      <c r="A26" s="22" t="s">
        <v>241</v>
      </c>
      <c r="B26" s="23" t="str">
        <f>_xlfn.XLOOKUP(A26,'Data charting'!$A$2:$A$37, 'Data charting'!$L$2:$L$37)</f>
        <v>Y</v>
      </c>
      <c r="C26" s="142" t="str">
        <f>_xlfn.XLOOKUP(A26,'Data charting'!$A$2:$A$37, 'Data charting'!$M$2:$M$37)</f>
        <v>N</v>
      </c>
      <c r="D26" s="143" t="s">
        <v>75</v>
      </c>
      <c r="E26" s="7" t="str">
        <f>IFERROR(IF(VLOOKUP(A26, 'Data charting'!A:S, 19, FALSE) &gt;= 30, "Y", "N"), "Error")</f>
        <v>Y</v>
      </c>
      <c r="F26" s="7" t="str">
        <f>IFERROR(IF(VLOOKUP(A26, 'Data charting'!A:AE,31, FALSE) &gt;= 30, "Y", "N"), "Error")</f>
        <v>Y</v>
      </c>
      <c r="G26" s="17" t="str">
        <f t="shared" si="0"/>
        <v>N</v>
      </c>
      <c r="H26" s="5"/>
      <c r="I26" s="5"/>
    </row>
    <row r="27" spans="1:9" s="145" customFormat="1" ht="12.75" thickBot="1">
      <c r="A27" s="22" t="s">
        <v>585</v>
      </c>
      <c r="B27" s="23" t="str">
        <f>_xlfn.XLOOKUP(A27,'Data charting'!$A$2:$A$37, 'Data charting'!$L$2:$L$37)</f>
        <v>Y</v>
      </c>
      <c r="C27" s="142" t="str">
        <f>_xlfn.XLOOKUP(A27,'Data charting'!$A$2:$A$37, 'Data charting'!$M$2:$M$37)</f>
        <v>N</v>
      </c>
      <c r="D27" s="143" t="s">
        <v>76</v>
      </c>
      <c r="E27" s="7" t="str">
        <f>IFERROR(IF(VLOOKUP(A27, 'Data charting'!A:S, 19, FALSE) &gt;= 30, "Y", "N"), "Error")</f>
        <v>Y</v>
      </c>
      <c r="F27" s="7" t="str">
        <f>IFERROR(IF(VLOOKUP(A27, 'Data charting'!A:AE,31, FALSE) &gt;= 30, "Y", "N"), "Error")</f>
        <v>Y</v>
      </c>
      <c r="G27" s="17" t="str">
        <f t="shared" si="0"/>
        <v>Y</v>
      </c>
      <c r="H27" s="5"/>
      <c r="I27" s="5"/>
    </row>
    <row r="28" spans="1:9" s="145" customFormat="1" ht="12.75" thickBot="1">
      <c r="A28" s="22" t="s">
        <v>250</v>
      </c>
      <c r="B28" s="23" t="str">
        <f>_xlfn.XLOOKUP(A28,'Data charting'!$A$2:$A$37, 'Data charting'!$L$2:$L$37)</f>
        <v>N</v>
      </c>
      <c r="C28" s="142" t="str">
        <f>_xlfn.XLOOKUP(A28,'Data charting'!$A$2:$A$37, 'Data charting'!$M$2:$M$37)</f>
        <v>NA</v>
      </c>
      <c r="D28" s="143" t="str">
        <f t="shared" si="1"/>
        <v>NA</v>
      </c>
      <c r="E28" s="7" t="str">
        <f>IFERROR(IF(VLOOKUP(A28, 'Data charting'!A:S, 19, FALSE) &gt;= 30, "Y", "N"), "Error")</f>
        <v>Y</v>
      </c>
      <c r="F28" s="7" t="str">
        <f>IFERROR(IF(VLOOKUP(A28, 'Data charting'!A:AE,31, FALSE) &gt;= 30, "Y", "N"), "Error")</f>
        <v>Y</v>
      </c>
      <c r="G28" s="17" t="str">
        <f t="shared" si="0"/>
        <v>N</v>
      </c>
      <c r="H28" s="5"/>
      <c r="I28" s="5"/>
    </row>
    <row r="29" spans="1:9" s="145" customFormat="1" ht="12.75" thickBot="1">
      <c r="A29" s="22" t="s">
        <v>260</v>
      </c>
      <c r="B29" s="23" t="str">
        <f>_xlfn.XLOOKUP(A29,'Data charting'!$A$2:$A$37, 'Data charting'!$L$2:$L$37)</f>
        <v>Y</v>
      </c>
      <c r="C29" s="142" t="str">
        <f>_xlfn.XLOOKUP(A29,'Data charting'!$A$2:$A$37, 'Data charting'!$M$2:$M$37)</f>
        <v>N</v>
      </c>
      <c r="D29" s="143" t="s">
        <v>75</v>
      </c>
      <c r="E29" s="7" t="str">
        <f>IFERROR(IF(VLOOKUP(A29, 'Data charting'!A:S, 19, FALSE) &gt;= 30, "Y", "N"), "Error")</f>
        <v>Y</v>
      </c>
      <c r="F29" s="7" t="str">
        <f>IFERROR(IF(VLOOKUP(A29, 'Data charting'!A:AE,31, FALSE) &gt;= 30, "Y", "N"), "Error")</f>
        <v>Y</v>
      </c>
      <c r="G29" s="17" t="str">
        <f t="shared" si="0"/>
        <v>N</v>
      </c>
      <c r="H29" s="5"/>
      <c r="I29" s="5"/>
    </row>
    <row r="30" spans="1:9" s="145" customFormat="1" ht="12.75" thickBot="1">
      <c r="A30" s="22" t="s">
        <v>270</v>
      </c>
      <c r="B30" s="23" t="str">
        <f>_xlfn.XLOOKUP(A30,'Data charting'!$A$2:$A$37, 'Data charting'!$L$2:$L$37)</f>
        <v>N</v>
      </c>
      <c r="C30" s="142" t="str">
        <f>_xlfn.XLOOKUP(A30,'Data charting'!$A$2:$A$37, 'Data charting'!$M$2:$M$37)</f>
        <v>NA</v>
      </c>
      <c r="D30" s="143" t="str">
        <f t="shared" si="1"/>
        <v>NA</v>
      </c>
      <c r="E30" s="7" t="str">
        <f>IFERROR(IF(VLOOKUP(A30, 'Data charting'!A:S, 19, FALSE) &gt;= 30, "Y", "N"), "Error")</f>
        <v>Y</v>
      </c>
      <c r="F30" s="7" t="str">
        <f>IFERROR(IF(VLOOKUP(A30, 'Data charting'!A:AE,31, FALSE) &gt;= 30, "Y", "N"), "Error")</f>
        <v>Y</v>
      </c>
      <c r="G30" s="17" t="str">
        <f t="shared" si="0"/>
        <v>N</v>
      </c>
      <c r="H30" s="5"/>
      <c r="I30" s="5"/>
    </row>
    <row r="31" spans="1:9" s="145" customFormat="1" ht="12.75" thickBot="1">
      <c r="A31" s="22" t="s">
        <v>59</v>
      </c>
      <c r="B31" s="23" t="str">
        <f>_xlfn.XLOOKUP(A31,'Data charting'!$A$2:$A$37, 'Data charting'!$L$2:$L$37)</f>
        <v>N</v>
      </c>
      <c r="C31" s="142" t="str">
        <f>_xlfn.XLOOKUP(A31,'Data charting'!$A$2:$A$37, 'Data charting'!$M$2:$M$37)</f>
        <v>NA</v>
      </c>
      <c r="D31" s="143" t="str">
        <f t="shared" si="1"/>
        <v>NA</v>
      </c>
      <c r="E31" s="7" t="str">
        <f>IFERROR(IF(VLOOKUP(A31, 'Data charting'!A:S, 19, FALSE) &gt;= 30, "Y", "N"), "Error")</f>
        <v>Y</v>
      </c>
      <c r="F31" s="7" t="str">
        <f>IFERROR(IF(VLOOKUP(A31, 'Data charting'!A:AE,31, FALSE) &gt;= 30, "Y", "N"), "Error")</f>
        <v>Y</v>
      </c>
      <c r="G31" s="17" t="str">
        <f t="shared" si="0"/>
        <v>N</v>
      </c>
      <c r="H31" s="5"/>
      <c r="I31" s="5"/>
    </row>
    <row r="32" spans="1:9" ht="12.75" thickBot="1">
      <c r="A32" s="22" t="s">
        <v>67</v>
      </c>
      <c r="B32" s="23" t="str">
        <f>_xlfn.XLOOKUP(A32,'Data charting'!$A$2:$A$37, 'Data charting'!$L$2:$L$37)</f>
        <v>N</v>
      </c>
      <c r="C32" s="142" t="str">
        <f>_xlfn.XLOOKUP(A32,'Data charting'!$A$2:$A$37, 'Data charting'!$M$2:$M$37)</f>
        <v>NA</v>
      </c>
      <c r="D32" s="143" t="str">
        <f t="shared" si="1"/>
        <v>NA</v>
      </c>
      <c r="E32" s="7" t="str">
        <f>IFERROR(IF(VLOOKUP(A32, 'Data charting'!A:S, 19, FALSE) &gt;= 30, "Y", "N"), "Error")</f>
        <v>Y</v>
      </c>
      <c r="F32" s="7" t="str">
        <f>IFERROR(IF(VLOOKUP(A32, 'Data charting'!A:AE,31, FALSE) &gt;= 30, "Y", "N"), "Error")</f>
        <v>Y</v>
      </c>
      <c r="G32" s="17" t="str">
        <f t="shared" si="0"/>
        <v>N</v>
      </c>
    </row>
    <row r="33" spans="1:7" ht="12.75" thickBot="1">
      <c r="A33" s="22" t="s">
        <v>278</v>
      </c>
      <c r="B33" s="23" t="str">
        <f>_xlfn.XLOOKUP(A33,'Data charting'!$A$2:$A$37, 'Data charting'!$L$2:$L$37)</f>
        <v>N</v>
      </c>
      <c r="C33" s="142" t="str">
        <f>_xlfn.XLOOKUP(A33,'Data charting'!$A$2:$A$37, 'Data charting'!$M$2:$M$37)</f>
        <v>NA</v>
      </c>
      <c r="D33" s="143" t="str">
        <f t="shared" si="1"/>
        <v>NA</v>
      </c>
      <c r="E33" s="7" t="str">
        <f>IFERROR(IF(VLOOKUP(A33, 'Data charting'!A:S, 19, FALSE) &gt;= 30, "Y", "N"), "Error")</f>
        <v>Y</v>
      </c>
      <c r="F33" s="7" t="str">
        <f>IFERROR(IF(VLOOKUP(A33, 'Data charting'!A:AE,31, FALSE) &gt;= 30, "Y", "N"), "Error")</f>
        <v>Y</v>
      </c>
      <c r="G33" s="17" t="str">
        <f t="shared" si="0"/>
        <v>N</v>
      </c>
    </row>
    <row r="34" spans="1:7" ht="12.75" thickBot="1">
      <c r="A34" s="22" t="s">
        <v>287</v>
      </c>
      <c r="B34" s="23" t="str">
        <f>_xlfn.XLOOKUP(A34,'Data charting'!$A$2:$A$37, 'Data charting'!$L$2:$L$37)</f>
        <v>N</v>
      </c>
      <c r="C34" s="142" t="str">
        <f>_xlfn.XLOOKUP(A34,'Data charting'!$A$2:$A$37, 'Data charting'!$M$2:$M$37)</f>
        <v>NA</v>
      </c>
      <c r="D34" s="143" t="str">
        <f t="shared" si="1"/>
        <v>NA</v>
      </c>
      <c r="E34" s="7" t="str">
        <f>IFERROR(IF(VLOOKUP(A34, 'Data charting'!A:S, 19, FALSE) &gt;= 30, "Y", "N"), "Error")</f>
        <v>Y</v>
      </c>
      <c r="F34" s="7" t="str">
        <f>IFERROR(IF(VLOOKUP(A34, 'Data charting'!A:AE,31, FALSE) &gt;= 30, "Y", "N"), "Error")</f>
        <v>Y</v>
      </c>
      <c r="G34" s="17" t="str">
        <f t="shared" si="0"/>
        <v>N</v>
      </c>
    </row>
    <row r="35" spans="1:7" ht="12.75" thickBot="1">
      <c r="A35" s="22" t="s">
        <v>393</v>
      </c>
      <c r="B35" s="23" t="str">
        <f>_xlfn.XLOOKUP(A35,'Data charting'!$A$2:$A$37, 'Data charting'!$L$2:$L$37)</f>
        <v>N</v>
      </c>
      <c r="C35" s="142" t="str">
        <f>_xlfn.XLOOKUP(A35,'Data charting'!$A$2:$A$37, 'Data charting'!$M$2:$M$37)</f>
        <v>NA</v>
      </c>
      <c r="D35" s="143" t="str">
        <f t="shared" si="1"/>
        <v>NA</v>
      </c>
      <c r="E35" s="7" t="str">
        <f>IFERROR(IF(VLOOKUP(A35, 'Data charting'!A:S, 19, FALSE) &gt;= 30, "Y", "N"), "Error")</f>
        <v>Y</v>
      </c>
      <c r="F35" s="7" t="str">
        <f>IFERROR(IF(VLOOKUP(A35, 'Data charting'!A:AE,31, FALSE) &gt;= 30, "Y", "N"), "Error")</f>
        <v>Y</v>
      </c>
      <c r="G35" s="17" t="str">
        <f t="shared" si="0"/>
        <v>N</v>
      </c>
    </row>
    <row r="36" spans="1:7" ht="12.75" thickBot="1">
      <c r="A36" s="22" t="s">
        <v>306</v>
      </c>
      <c r="B36" s="23" t="str">
        <f>_xlfn.XLOOKUP(A36,'Data charting'!$A$2:$A$37, 'Data charting'!$L$2:$L$37)</f>
        <v>N</v>
      </c>
      <c r="C36" s="142" t="str">
        <f>_xlfn.XLOOKUP(A36,'Data charting'!$A$2:$A$37, 'Data charting'!$M$2:$M$37)</f>
        <v>NA</v>
      </c>
      <c r="D36" s="143" t="str">
        <f t="shared" si="1"/>
        <v>NA</v>
      </c>
      <c r="E36" s="7" t="str">
        <f>IFERROR(IF(VLOOKUP(A36, 'Data charting'!A:S, 19, FALSE) &gt;= 30, "Y", "N"), "Error")</f>
        <v>Y</v>
      </c>
      <c r="F36" s="7" t="str">
        <f>IFERROR(IF(VLOOKUP(A36, 'Data charting'!A:AE,31, FALSE) &gt;= 30, "Y", "N"), "Error")</f>
        <v>Y</v>
      </c>
      <c r="G36" s="17" t="str">
        <f t="shared" si="0"/>
        <v>N</v>
      </c>
    </row>
    <row r="37" spans="1:7" ht="12.75" thickBot="1">
      <c r="A37" s="22" t="s">
        <v>314</v>
      </c>
      <c r="B37" s="23" t="str">
        <f>_xlfn.XLOOKUP(A37,'Data charting'!$A$2:$A$37, 'Data charting'!$L$2:$L$37)</f>
        <v>N</v>
      </c>
      <c r="C37" s="142" t="str">
        <f>_xlfn.XLOOKUP(A37,'Data charting'!$A$2:$A$37, 'Data charting'!$M$2:$M$37)</f>
        <v>NA</v>
      </c>
      <c r="D37" s="143" t="str">
        <f t="shared" si="1"/>
        <v>NA</v>
      </c>
      <c r="E37" s="7" t="str">
        <f>IFERROR(IF(VLOOKUP(A37, 'Data charting'!A:S, 19, FALSE) &gt;= 30, "Y", "N"), "Error")</f>
        <v>Y</v>
      </c>
      <c r="F37" s="7" t="str">
        <f>IFERROR(IF(VLOOKUP(A37, 'Data charting'!A:AE,31, FALSE) &gt;= 30, "Y", "N"), "Error")</f>
        <v>Y</v>
      </c>
      <c r="G37" s="17" t="str">
        <f t="shared" si="0"/>
        <v>N</v>
      </c>
    </row>
  </sheetData>
  <autoFilter ref="A1:G37" xr:uid="{ADDFC88D-1BB5-467B-844E-1B3BCE9CBE26}"/>
  <conditionalFormatting sqref="A2:G37">
    <cfRule type="cellIs" dxfId="1" priority="2" operator="equal">
      <formula>""</formula>
    </cfRule>
  </conditionalFormatting>
  <conditionalFormatting sqref="G2:G37">
    <cfRule type="cellIs" dxfId="0" priority="1" operator="equal">
      <formula>"Y"</formula>
    </cfRule>
  </conditionalFormatting>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67AA7D-9A5C-46A5-9A97-E51D9272B7EC}">
  <dimension ref="A1:C62"/>
  <sheetViews>
    <sheetView topLeftCell="A31" workbookViewId="0">
      <selection activeCell="B61" sqref="B61"/>
    </sheetView>
    <sheetView workbookViewId="1"/>
  </sheetViews>
  <sheetFormatPr defaultRowHeight="12"/>
  <cols>
    <col min="1" max="1" width="36.28515625" style="5" bestFit="1" customWidth="1"/>
    <col min="2" max="2" width="9" style="5" customWidth="1"/>
    <col min="3" max="3" width="9.140625" style="42"/>
    <col min="4" max="16384" width="9.140625" style="5"/>
  </cols>
  <sheetData>
    <row r="1" spans="1:3">
      <c r="A1" s="2" t="s">
        <v>425</v>
      </c>
      <c r="B1" s="6" t="s">
        <v>75</v>
      </c>
      <c r="C1" s="81" t="s">
        <v>2</v>
      </c>
    </row>
    <row r="2" spans="1:3">
      <c r="A2" s="5" t="s">
        <v>426</v>
      </c>
      <c r="B2" s="5">
        <f>COUNTIF('Data charting'!F2:F37, "&lt;2000")</f>
        <v>11</v>
      </c>
      <c r="C2" s="42">
        <f>B2/$B$5</f>
        <v>0.30555555555555558</v>
      </c>
    </row>
    <row r="3" spans="1:3">
      <c r="A3" s="5" t="s">
        <v>428</v>
      </c>
      <c r="B3" s="5">
        <f>COUNTIFS('Data charting'!F2:F37, "&gt;1999", 'Data charting'!F2:F37, "&lt;2010")</f>
        <v>8</v>
      </c>
      <c r="C3" s="42">
        <f t="shared" ref="C3:C4" si="0">B3/$B$5</f>
        <v>0.22222222222222221</v>
      </c>
    </row>
    <row r="4" spans="1:3">
      <c r="A4" s="5" t="s">
        <v>427</v>
      </c>
      <c r="B4" s="5">
        <f>COUNTIF('Data charting'!F2:F37, "&gt;2009")</f>
        <v>17</v>
      </c>
      <c r="C4" s="42">
        <f t="shared" si="0"/>
        <v>0.47222222222222221</v>
      </c>
    </row>
    <row r="5" spans="1:3">
      <c r="A5" s="82" t="s">
        <v>429</v>
      </c>
      <c r="B5" s="82">
        <f>SUM(B2:B4)</f>
        <v>36</v>
      </c>
      <c r="C5" s="42">
        <f>B5/$B$5</f>
        <v>1</v>
      </c>
    </row>
    <row r="6" spans="1:3">
      <c r="A6" s="5" t="s">
        <v>574</v>
      </c>
      <c r="B6" s="82">
        <f>MIN('Data charting'!F2:F37)</f>
        <v>1955</v>
      </c>
    </row>
    <row r="7" spans="1:3">
      <c r="A7" s="5" t="s">
        <v>575</v>
      </c>
      <c r="B7" s="82">
        <f>MAX('Data charting'!F2:F37)</f>
        <v>2024</v>
      </c>
    </row>
    <row r="8" spans="1:3">
      <c r="A8" s="82"/>
      <c r="B8" s="82"/>
    </row>
    <row r="10" spans="1:3">
      <c r="A10" s="2" t="s">
        <v>0</v>
      </c>
      <c r="B10" s="6" t="s">
        <v>75</v>
      </c>
      <c r="C10" s="81" t="s">
        <v>2</v>
      </c>
    </row>
    <row r="11" spans="1:3">
      <c r="A11" s="5" t="s">
        <v>6</v>
      </c>
      <c r="B11" s="83">
        <f>COUNTIF('Data charting'!$H$2:$H$37, A11)</f>
        <v>1</v>
      </c>
      <c r="C11" s="42">
        <f t="shared" ref="C11:C21" si="1">B11/$B$22</f>
        <v>2.7777777777777776E-2</v>
      </c>
    </row>
    <row r="12" spans="1:3">
      <c r="A12" s="5" t="s">
        <v>355</v>
      </c>
      <c r="B12" s="83">
        <f>COUNTIF('Data charting'!$H$2:$H$37, A12)</f>
        <v>1</v>
      </c>
      <c r="C12" s="42">
        <f t="shared" si="1"/>
        <v>2.7777777777777776E-2</v>
      </c>
    </row>
    <row r="13" spans="1:3">
      <c r="A13" s="5" t="s">
        <v>8</v>
      </c>
      <c r="B13" s="83">
        <f>COUNTIF('Data charting'!$H$2:$H$37, A13)</f>
        <v>1</v>
      </c>
      <c r="C13" s="42">
        <f t="shared" si="1"/>
        <v>2.7777777777777776E-2</v>
      </c>
    </row>
    <row r="14" spans="1:3">
      <c r="A14" s="5" t="s">
        <v>12</v>
      </c>
      <c r="B14" s="83">
        <f>COUNTIF('Data charting'!$H$2:$H$37, A14)</f>
        <v>1</v>
      </c>
      <c r="C14" s="42">
        <f t="shared" si="1"/>
        <v>2.7777777777777776E-2</v>
      </c>
    </row>
    <row r="15" spans="1:3">
      <c r="A15" s="5" t="s">
        <v>14</v>
      </c>
      <c r="B15" s="83">
        <f>COUNTIF('Data charting'!$H$2:$H$37, A15)</f>
        <v>1</v>
      </c>
      <c r="C15" s="42">
        <f t="shared" si="1"/>
        <v>2.7777777777777776E-2</v>
      </c>
    </row>
    <row r="16" spans="1:3">
      <c r="A16" s="5" t="s">
        <v>16</v>
      </c>
      <c r="B16" s="83">
        <f>COUNTIF('Data charting'!$H$2:$H$37, A16)</f>
        <v>1</v>
      </c>
      <c r="C16" s="42">
        <f t="shared" si="1"/>
        <v>2.7777777777777776E-2</v>
      </c>
    </row>
    <row r="17" spans="1:3">
      <c r="A17" s="5" t="s">
        <v>377</v>
      </c>
      <c r="B17" s="83">
        <f>COUNTIF('Data charting'!$H$2:$H$37, A17)</f>
        <v>1</v>
      </c>
      <c r="C17" s="42">
        <f t="shared" si="1"/>
        <v>2.7777777777777776E-2</v>
      </c>
    </row>
    <row r="18" spans="1:3">
      <c r="A18" s="5" t="s">
        <v>17</v>
      </c>
      <c r="B18" s="83">
        <f>COUNTIF('Data charting'!$H$2:$H$37, A18)</f>
        <v>1</v>
      </c>
      <c r="C18" s="42">
        <f t="shared" si="1"/>
        <v>2.7777777777777776E-2</v>
      </c>
    </row>
    <row r="19" spans="1:3">
      <c r="A19" s="5" t="s">
        <v>4</v>
      </c>
      <c r="B19" s="83">
        <f>COUNTIF('Data charting'!$H$2:$H$37, A19)</f>
        <v>2</v>
      </c>
      <c r="C19" s="42">
        <f t="shared" si="1"/>
        <v>5.5555555555555552E-2</v>
      </c>
    </row>
    <row r="20" spans="1:3">
      <c r="A20" s="5" t="s">
        <v>18</v>
      </c>
      <c r="B20" s="83">
        <f>COUNTIF('Data charting'!$H$2:$H$37, A20)</f>
        <v>5</v>
      </c>
      <c r="C20" s="42">
        <f t="shared" si="1"/>
        <v>0.1388888888888889</v>
      </c>
    </row>
    <row r="21" spans="1:3">
      <c r="A21" s="5" t="s">
        <v>19</v>
      </c>
      <c r="B21" s="83">
        <f>COUNTIF('Data charting'!$H$2:$H$37, A21)</f>
        <v>21</v>
      </c>
      <c r="C21" s="42">
        <f t="shared" si="1"/>
        <v>0.58333333333333337</v>
      </c>
    </row>
    <row r="22" spans="1:3">
      <c r="A22" s="82" t="s">
        <v>429</v>
      </c>
      <c r="B22" s="84">
        <f>SUM(B11:B21)</f>
        <v>36</v>
      </c>
      <c r="C22" s="42">
        <f t="shared" ref="C22" si="2">B22/$B$22</f>
        <v>1</v>
      </c>
    </row>
    <row r="23" spans="1:3">
      <c r="A23" s="82"/>
      <c r="B23" s="84"/>
    </row>
    <row r="24" spans="1:3">
      <c r="A24" s="2" t="s">
        <v>3</v>
      </c>
      <c r="B24" s="6" t="s">
        <v>75</v>
      </c>
      <c r="C24" s="81" t="s">
        <v>2</v>
      </c>
    </row>
    <row r="25" spans="1:3">
      <c r="A25" s="5" t="s">
        <v>5</v>
      </c>
      <c r="B25" s="5">
        <f>COUNTIF('Data charting'!$I$2:$I$37, "="&amp;A25)</f>
        <v>1</v>
      </c>
      <c r="C25" s="42">
        <f>B25/$B$32</f>
        <v>2.7777777777777776E-2</v>
      </c>
    </row>
    <row r="26" spans="1:3">
      <c r="A26" s="5" t="s">
        <v>7</v>
      </c>
      <c r="B26" s="5">
        <f>COUNTIF('Data charting'!$I$2:$I$37, "="&amp;A26)</f>
        <v>0</v>
      </c>
      <c r="C26" s="42">
        <f t="shared" ref="C26:C32" si="3">B26/$B$32</f>
        <v>0</v>
      </c>
    </row>
    <row r="27" spans="1:3">
      <c r="A27" s="5" t="s">
        <v>397</v>
      </c>
      <c r="B27" s="5">
        <f>COUNTIF('Data charting'!$I$2:$I$37, "="&amp;A27)</f>
        <v>16</v>
      </c>
      <c r="C27" s="42">
        <f t="shared" si="3"/>
        <v>0.44444444444444442</v>
      </c>
    </row>
    <row r="28" spans="1:3">
      <c r="A28" s="5" t="s">
        <v>9</v>
      </c>
      <c r="B28" s="5">
        <f>COUNTIF('Data charting'!$I$2:$I$37, "="&amp;A28)</f>
        <v>1</v>
      </c>
      <c r="C28" s="42">
        <f t="shared" si="3"/>
        <v>2.7777777777777776E-2</v>
      </c>
    </row>
    <row r="29" spans="1:3">
      <c r="A29" s="5" t="s">
        <v>11</v>
      </c>
      <c r="B29" s="5">
        <f>COUNTIF('Data charting'!$I$2:$I$37, "="&amp;A29)</f>
        <v>7</v>
      </c>
      <c r="C29" s="42">
        <f t="shared" si="3"/>
        <v>0.19444444444444445</v>
      </c>
    </row>
    <row r="30" spans="1:3">
      <c r="A30" s="5" t="s">
        <v>13</v>
      </c>
      <c r="B30" s="5">
        <f>COUNTIF('Data charting'!$I$2:$I$37, "="&amp;A30)</f>
        <v>6</v>
      </c>
      <c r="C30" s="42">
        <f t="shared" si="3"/>
        <v>0.16666666666666666</v>
      </c>
    </row>
    <row r="31" spans="1:3">
      <c r="A31" s="5" t="s">
        <v>15</v>
      </c>
      <c r="B31" s="5">
        <f>COUNTIF('Data charting'!$I$2:$I$37, "="&amp;A31)</f>
        <v>5</v>
      </c>
      <c r="C31" s="42">
        <f t="shared" si="3"/>
        <v>0.1388888888888889</v>
      </c>
    </row>
    <row r="32" spans="1:3">
      <c r="A32" s="82" t="s">
        <v>429</v>
      </c>
      <c r="B32" s="5">
        <f>SUM(B25:B31)</f>
        <v>36</v>
      </c>
      <c r="C32" s="42">
        <f t="shared" si="3"/>
        <v>1</v>
      </c>
    </row>
    <row r="33" spans="1:3">
      <c r="A33" s="82" t="s">
        <v>523</v>
      </c>
      <c r="B33" s="5">
        <f>B27+B29+B30</f>
        <v>29</v>
      </c>
      <c r="C33" s="42">
        <f>B33/$B$32</f>
        <v>0.80555555555555558</v>
      </c>
    </row>
    <row r="34" spans="1:3">
      <c r="A34" s="82"/>
      <c r="B34" s="84"/>
    </row>
    <row r="35" spans="1:3">
      <c r="A35" s="2" t="s">
        <v>430</v>
      </c>
    </row>
    <row r="36" spans="1:3">
      <c r="A36" s="5" t="s">
        <v>562</v>
      </c>
      <c r="B36" s="5">
        <f>MIN('Data charting'!W2:'Data charting'!W37)</f>
        <v>0</v>
      </c>
    </row>
    <row r="37" spans="1:3">
      <c r="A37" s="5" t="s">
        <v>563</v>
      </c>
      <c r="B37" s="5">
        <f>MAX('Data charting'!X2:'Data charting'!X37)</f>
        <v>107</v>
      </c>
    </row>
    <row r="39" spans="1:3">
      <c r="A39" s="5" t="s">
        <v>565</v>
      </c>
      <c r="B39" s="5">
        <f>MIN('Data charting'!AC2:'Data charting'!AC37)</f>
        <v>0</v>
      </c>
    </row>
    <row r="40" spans="1:3">
      <c r="A40" s="5" t="s">
        <v>564</v>
      </c>
      <c r="B40" s="5">
        <f>MAX('Data charting'!AD2:'Data charting'!AD37)</f>
        <v>263</v>
      </c>
    </row>
    <row r="43" spans="1:3">
      <c r="A43" s="2" t="s">
        <v>526</v>
      </c>
    </row>
    <row r="44" spans="1:3">
      <c r="A44" s="5" t="s">
        <v>527</v>
      </c>
      <c r="B44" s="5">
        <f>COUNTIF('Data charting'!L2:L37, "Y")</f>
        <v>10</v>
      </c>
      <c r="C44" s="42">
        <f>B44/$B$46</f>
        <v>0.27777777777777779</v>
      </c>
    </row>
    <row r="45" spans="1:3">
      <c r="A45" s="5" t="s">
        <v>198</v>
      </c>
      <c r="B45" s="5">
        <f>COUNTIF('Data charting'!L2:L37, "N")</f>
        <v>26</v>
      </c>
      <c r="C45" s="42">
        <f>B45/$B$46</f>
        <v>0.72222222222222221</v>
      </c>
    </row>
    <row r="46" spans="1:3">
      <c r="A46" s="82" t="s">
        <v>429</v>
      </c>
      <c r="B46" s="5">
        <f>SUM(B44:B45)</f>
        <v>36</v>
      </c>
      <c r="C46" s="42">
        <f>B46/$B$46</f>
        <v>1</v>
      </c>
    </row>
    <row r="48" spans="1:3">
      <c r="A48" s="2" t="s">
        <v>573</v>
      </c>
    </row>
    <row r="49" spans="1:3">
      <c r="A49" s="5" t="s">
        <v>571</v>
      </c>
      <c r="B49" s="5">
        <f>COUNTIF('Data charting'!P$2:P$37, "C")</f>
        <v>30</v>
      </c>
      <c r="C49" s="42">
        <f>B49/$B$51</f>
        <v>0.83333333333333337</v>
      </c>
    </row>
    <row r="50" spans="1:3">
      <c r="A50" s="5" t="s">
        <v>572</v>
      </c>
      <c r="B50" s="5">
        <f>COUNTIF('Data charting'!P$2:P$37, "L")</f>
        <v>6</v>
      </c>
      <c r="C50" s="42">
        <f>B50/$B$51</f>
        <v>0.16666666666666666</v>
      </c>
    </row>
    <row r="51" spans="1:3">
      <c r="A51" s="82" t="s">
        <v>429</v>
      </c>
      <c r="B51" s="5">
        <f>SUM(B49:B50)</f>
        <v>36</v>
      </c>
      <c r="C51" s="42">
        <f>B51/$B$51</f>
        <v>1</v>
      </c>
    </row>
    <row r="53" spans="1:3">
      <c r="A53" s="2" t="s">
        <v>576</v>
      </c>
    </row>
    <row r="54" spans="1:3">
      <c r="A54" s="5" t="s">
        <v>65</v>
      </c>
      <c r="B54" s="5">
        <f>COUNTIF('Data charting'!BB2:BB37, "Primary")</f>
        <v>35</v>
      </c>
      <c r="C54" s="42">
        <f>B54/$B$57</f>
        <v>0.97222222222222221</v>
      </c>
    </row>
    <row r="55" spans="1:3">
      <c r="A55" s="5" t="s">
        <v>102</v>
      </c>
      <c r="B55" s="5">
        <f>COUNTIF('Data charting'!BB2:BB37, "Secondary")</f>
        <v>1</v>
      </c>
      <c r="C55" s="42">
        <f t="shared" ref="C55:C57" si="4">B55/$B$57</f>
        <v>2.7777777777777776E-2</v>
      </c>
    </row>
    <row r="56" spans="1:3">
      <c r="A56" s="5" t="s">
        <v>80</v>
      </c>
      <c r="B56" s="5">
        <f>COUNTIF('Data charting'!BB2:BB37, "Tertiary")</f>
        <v>0</v>
      </c>
      <c r="C56" s="42">
        <f t="shared" si="4"/>
        <v>0</v>
      </c>
    </row>
    <row r="57" spans="1:3">
      <c r="A57" s="82" t="s">
        <v>429</v>
      </c>
      <c r="B57" s="5">
        <f>SUM(B54:B56)</f>
        <v>36</v>
      </c>
      <c r="C57" s="42">
        <f t="shared" si="4"/>
        <v>1</v>
      </c>
    </row>
    <row r="59" spans="1:3">
      <c r="A59" s="2" t="s">
        <v>553</v>
      </c>
    </row>
    <row r="60" spans="1:3">
      <c r="A60" s="5" t="s">
        <v>578</v>
      </c>
      <c r="B60" s="5">
        <f>B57-B62</f>
        <v>13</v>
      </c>
      <c r="C60" s="42">
        <f>B60/B57</f>
        <v>0.3611111111111111</v>
      </c>
    </row>
    <row r="61" spans="1:3">
      <c r="A61" s="5" t="s">
        <v>659</v>
      </c>
      <c r="B61" s="5">
        <v>7</v>
      </c>
      <c r="C61" s="42">
        <f>B61/B57</f>
        <v>0.19444444444444445</v>
      </c>
    </row>
    <row r="62" spans="1:3">
      <c r="A62" s="5" t="s">
        <v>579</v>
      </c>
      <c r="B62" s="5">
        <f>COUNTIF('Data charting'!BA2:BA37, "No")</f>
        <v>23</v>
      </c>
      <c r="C62" s="42">
        <f>B62/B57</f>
        <v>0.63888888888888884</v>
      </c>
    </row>
  </sheetData>
  <sortState xmlns:xlrd2="http://schemas.microsoft.com/office/spreadsheetml/2017/richdata2" ref="A11:C21">
    <sortCondition ref="B11:B21"/>
    <sortCondition ref="A11:A21"/>
  </sortState>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5C19F3-4E17-40EA-8B88-64BCC3CC8BC4}">
  <dimension ref="A1:AL154"/>
  <sheetViews>
    <sheetView workbookViewId="0">
      <selection activeCell="A29" sqref="A29"/>
    </sheetView>
    <sheetView workbookViewId="1"/>
  </sheetViews>
  <sheetFormatPr defaultColWidth="3.7109375" defaultRowHeight="12" customHeight="1"/>
  <cols>
    <col min="1" max="1" width="45.7109375" style="99" bestFit="1" customWidth="1"/>
    <col min="2" max="2" width="3.42578125" style="98" customWidth="1"/>
    <col min="3" max="29" width="3.42578125" style="10" customWidth="1"/>
    <col min="30" max="38" width="3.42578125" style="9" customWidth="1"/>
    <col min="39" max="16384" width="3.7109375" style="9"/>
  </cols>
  <sheetData>
    <row r="1" spans="1:38" s="90" customFormat="1" ht="90" thickBot="1">
      <c r="A1" s="85" t="s">
        <v>24</v>
      </c>
      <c r="B1" s="86" t="s">
        <v>1</v>
      </c>
      <c r="C1" s="87" t="s">
        <v>70</v>
      </c>
      <c r="D1" s="88" t="s">
        <v>580</v>
      </c>
      <c r="E1" s="88" t="s">
        <v>53</v>
      </c>
      <c r="F1" s="88" t="s">
        <v>81</v>
      </c>
      <c r="G1" s="88" t="s">
        <v>93</v>
      </c>
      <c r="H1" s="88" t="s">
        <v>107</v>
      </c>
      <c r="I1" s="88" t="s">
        <v>120</v>
      </c>
      <c r="J1" s="88" t="s">
        <v>129</v>
      </c>
      <c r="K1" s="88" t="s">
        <v>58</v>
      </c>
      <c r="L1" s="88" t="s">
        <v>138</v>
      </c>
      <c r="M1" s="88" t="s">
        <v>145</v>
      </c>
      <c r="N1" s="88" t="s">
        <v>156</v>
      </c>
      <c r="O1" s="88" t="s">
        <v>165</v>
      </c>
      <c r="P1" s="88" t="s">
        <v>175</v>
      </c>
      <c r="Q1" s="88" t="s">
        <v>184</v>
      </c>
      <c r="R1" s="88" t="s">
        <v>192</v>
      </c>
      <c r="S1" s="88" t="s">
        <v>204</v>
      </c>
      <c r="T1" s="88" t="s">
        <v>581</v>
      </c>
      <c r="U1" s="88" t="s">
        <v>582</v>
      </c>
      <c r="V1" s="88" t="s">
        <v>583</v>
      </c>
      <c r="W1" s="88" t="s">
        <v>213</v>
      </c>
      <c r="X1" s="88" t="s">
        <v>584</v>
      </c>
      <c r="Y1" s="88" t="s">
        <v>223</v>
      </c>
      <c r="Z1" s="88" t="s">
        <v>231</v>
      </c>
      <c r="AA1" s="88" t="s">
        <v>241</v>
      </c>
      <c r="AB1" s="88" t="s">
        <v>585</v>
      </c>
      <c r="AC1" s="88" t="s">
        <v>250</v>
      </c>
      <c r="AD1" s="88" t="s">
        <v>260</v>
      </c>
      <c r="AE1" s="88" t="s">
        <v>270</v>
      </c>
      <c r="AF1" s="88" t="s">
        <v>59</v>
      </c>
      <c r="AG1" s="88" t="s">
        <v>67</v>
      </c>
      <c r="AH1" s="88" t="s">
        <v>278</v>
      </c>
      <c r="AI1" s="88" t="s">
        <v>287</v>
      </c>
      <c r="AJ1" s="88" t="s">
        <v>295</v>
      </c>
      <c r="AK1" s="88" t="s">
        <v>306</v>
      </c>
      <c r="AL1" s="89" t="s">
        <v>314</v>
      </c>
    </row>
    <row r="2" spans="1:38" ht="12" customHeight="1">
      <c r="A2" s="91" t="s">
        <v>133</v>
      </c>
      <c r="B2" s="92">
        <f t="shared" ref="B2:B27" si="0">COUNTIF(C2:AL2,"*")</f>
        <v>2</v>
      </c>
      <c r="C2" s="3"/>
      <c r="D2" s="3"/>
      <c r="E2" s="3"/>
      <c r="F2" s="3"/>
      <c r="G2" s="3"/>
      <c r="H2" s="3"/>
      <c r="I2" s="3"/>
      <c r="J2" s="3" t="s">
        <v>324</v>
      </c>
      <c r="K2" s="3"/>
      <c r="L2" s="3" t="s">
        <v>324</v>
      </c>
      <c r="M2" s="3"/>
      <c r="N2" s="3"/>
      <c r="O2" s="3"/>
      <c r="P2" s="3"/>
      <c r="Q2" s="3"/>
      <c r="R2" s="3"/>
      <c r="S2" s="3"/>
      <c r="T2" s="3"/>
      <c r="U2" s="3"/>
      <c r="V2" s="3"/>
      <c r="W2" s="3"/>
      <c r="X2" s="3"/>
      <c r="Y2" s="3"/>
      <c r="Z2" s="3"/>
      <c r="AA2" s="3"/>
      <c r="AB2" s="3"/>
      <c r="AC2" s="3"/>
      <c r="AD2" s="3"/>
      <c r="AE2" s="3"/>
      <c r="AF2" s="3"/>
      <c r="AG2" s="3"/>
      <c r="AH2" s="3"/>
      <c r="AI2" s="3"/>
      <c r="AJ2" s="3"/>
      <c r="AK2" s="3"/>
      <c r="AL2" s="93"/>
    </row>
    <row r="3" spans="1:38" ht="12" customHeight="1">
      <c r="A3" s="91" t="s">
        <v>235</v>
      </c>
      <c r="B3" s="92">
        <f t="shared" si="0"/>
        <v>1</v>
      </c>
      <c r="C3" s="3"/>
      <c r="D3" s="3"/>
      <c r="E3" s="3"/>
      <c r="F3" s="3"/>
      <c r="G3" s="3"/>
      <c r="H3" s="3"/>
      <c r="I3" s="3"/>
      <c r="J3" s="3"/>
      <c r="K3" s="3"/>
      <c r="L3" s="3"/>
      <c r="M3" s="3"/>
      <c r="N3" s="3"/>
      <c r="O3" s="3"/>
      <c r="P3" s="3"/>
      <c r="Q3" s="3"/>
      <c r="R3" s="3"/>
      <c r="S3" s="3"/>
      <c r="T3" s="3"/>
      <c r="U3" s="3"/>
      <c r="V3" s="3"/>
      <c r="W3" s="3"/>
      <c r="X3" s="3"/>
      <c r="Y3" s="3"/>
      <c r="Z3" s="3" t="s">
        <v>324</v>
      </c>
      <c r="AA3" s="3"/>
      <c r="AB3" s="3"/>
      <c r="AC3" s="3"/>
      <c r="AD3" s="3"/>
      <c r="AE3" s="3"/>
      <c r="AF3" s="3"/>
      <c r="AG3" s="3"/>
      <c r="AH3" s="3"/>
      <c r="AI3" s="3"/>
      <c r="AJ3" s="3"/>
      <c r="AK3" s="3"/>
      <c r="AL3" s="93"/>
    </row>
    <row r="4" spans="1:38" ht="12" customHeight="1">
      <c r="A4" s="91" t="s">
        <v>244</v>
      </c>
      <c r="B4" s="92">
        <f t="shared" si="0"/>
        <v>1</v>
      </c>
      <c r="C4" s="3"/>
      <c r="D4" s="3"/>
      <c r="E4" s="3"/>
      <c r="F4" s="3"/>
      <c r="G4" s="3"/>
      <c r="H4" s="3"/>
      <c r="I4" s="3"/>
      <c r="J4" s="3"/>
      <c r="K4" s="3"/>
      <c r="L4" s="3"/>
      <c r="M4" s="3"/>
      <c r="N4" s="3"/>
      <c r="O4" s="3"/>
      <c r="P4" s="3"/>
      <c r="Q4" s="3"/>
      <c r="R4" s="3"/>
      <c r="S4" s="3"/>
      <c r="T4" s="3"/>
      <c r="U4" s="3"/>
      <c r="V4" s="3"/>
      <c r="W4" s="3"/>
      <c r="X4" s="3"/>
      <c r="Y4" s="3"/>
      <c r="Z4" s="3"/>
      <c r="AA4" s="3" t="s">
        <v>324</v>
      </c>
      <c r="AB4" s="3"/>
      <c r="AC4" s="3"/>
      <c r="AD4" s="3"/>
      <c r="AE4" s="3"/>
      <c r="AF4" s="3"/>
      <c r="AG4" s="3"/>
      <c r="AH4" s="3"/>
      <c r="AI4" s="3"/>
      <c r="AJ4" s="3"/>
      <c r="AK4" s="3"/>
      <c r="AL4" s="93"/>
    </row>
    <row r="5" spans="1:38" ht="12" customHeight="1">
      <c r="A5" s="91" t="s">
        <v>310</v>
      </c>
      <c r="B5" s="92">
        <f t="shared" si="0"/>
        <v>1</v>
      </c>
      <c r="C5" s="3"/>
      <c r="D5" s="3"/>
      <c r="E5" s="3"/>
      <c r="F5" s="3"/>
      <c r="G5" s="3"/>
      <c r="H5" s="3"/>
      <c r="I5" s="3"/>
      <c r="J5" s="3"/>
      <c r="K5" s="3"/>
      <c r="L5" s="3"/>
      <c r="M5" s="3"/>
      <c r="N5" s="3"/>
      <c r="O5" s="3"/>
      <c r="P5" s="3"/>
      <c r="Q5" s="3"/>
      <c r="R5" s="3"/>
      <c r="S5" s="3"/>
      <c r="T5" s="3"/>
      <c r="U5" s="3"/>
      <c r="V5" s="3"/>
      <c r="W5" s="3"/>
      <c r="X5" s="3"/>
      <c r="Y5" s="3"/>
      <c r="Z5" s="3"/>
      <c r="AA5" s="3"/>
      <c r="AB5" s="3"/>
      <c r="AC5" s="3"/>
      <c r="AD5" s="3"/>
      <c r="AE5" s="3"/>
      <c r="AF5" s="3"/>
      <c r="AG5" s="3"/>
      <c r="AH5" s="3"/>
      <c r="AI5" s="3"/>
      <c r="AJ5" s="3"/>
      <c r="AK5" s="3" t="s">
        <v>324</v>
      </c>
      <c r="AL5" s="93"/>
    </row>
    <row r="6" spans="1:38" ht="12" customHeight="1">
      <c r="A6" s="91" t="s">
        <v>347</v>
      </c>
      <c r="B6" s="92">
        <f t="shared" si="0"/>
        <v>1</v>
      </c>
      <c r="C6" s="3"/>
      <c r="D6" s="3"/>
      <c r="E6" s="3"/>
      <c r="F6" s="3"/>
      <c r="G6" s="3"/>
      <c r="H6" s="3"/>
      <c r="I6" s="3"/>
      <c r="J6" s="3"/>
      <c r="K6" s="3" t="s">
        <v>324</v>
      </c>
      <c r="L6" s="3"/>
      <c r="M6" s="3"/>
      <c r="N6" s="3"/>
      <c r="O6" s="3"/>
      <c r="P6" s="3"/>
      <c r="Q6" s="3"/>
      <c r="R6" s="3"/>
      <c r="S6" s="3"/>
      <c r="T6" s="3"/>
      <c r="U6" s="3"/>
      <c r="V6" s="3"/>
      <c r="W6" s="3"/>
      <c r="X6" s="3"/>
      <c r="Y6" s="3"/>
      <c r="Z6" s="3"/>
      <c r="AA6" s="3"/>
      <c r="AB6" s="3"/>
      <c r="AC6" s="3"/>
      <c r="AD6" s="3"/>
      <c r="AE6" s="3"/>
      <c r="AF6" s="3"/>
      <c r="AG6" s="3"/>
      <c r="AH6" s="3"/>
      <c r="AI6" s="3"/>
      <c r="AJ6" s="3"/>
      <c r="AK6" s="3"/>
      <c r="AL6" s="93"/>
    </row>
    <row r="7" spans="1:38" ht="12" customHeight="1">
      <c r="A7" s="91" t="s">
        <v>227</v>
      </c>
      <c r="B7" s="92">
        <f t="shared" si="0"/>
        <v>1</v>
      </c>
      <c r="C7" s="3"/>
      <c r="D7" s="3"/>
      <c r="E7" s="3"/>
      <c r="F7" s="3"/>
      <c r="G7" s="3"/>
      <c r="H7" s="3"/>
      <c r="I7" s="3"/>
      <c r="J7" s="3"/>
      <c r="K7" s="3"/>
      <c r="L7" s="3"/>
      <c r="M7" s="3"/>
      <c r="N7" s="3"/>
      <c r="O7" s="3"/>
      <c r="P7" s="3"/>
      <c r="Q7" s="3"/>
      <c r="R7" s="3"/>
      <c r="S7" s="3"/>
      <c r="T7" s="3"/>
      <c r="U7" s="3"/>
      <c r="V7" s="3"/>
      <c r="W7" s="3"/>
      <c r="X7" s="3"/>
      <c r="Y7" s="3" t="s">
        <v>324</v>
      </c>
      <c r="Z7" s="3"/>
      <c r="AA7" s="3"/>
      <c r="AB7" s="3"/>
      <c r="AC7" s="3"/>
      <c r="AD7" s="3"/>
      <c r="AE7" s="3"/>
      <c r="AF7" s="3"/>
      <c r="AG7" s="3"/>
      <c r="AH7" s="3"/>
      <c r="AI7" s="3"/>
      <c r="AJ7" s="3"/>
      <c r="AK7" s="3"/>
      <c r="AL7" s="93"/>
    </row>
    <row r="8" spans="1:38" ht="12" customHeight="1">
      <c r="A8" s="91" t="s">
        <v>149</v>
      </c>
      <c r="B8" s="92">
        <f t="shared" si="0"/>
        <v>3</v>
      </c>
      <c r="C8" s="3"/>
      <c r="D8" s="3"/>
      <c r="E8" s="3"/>
      <c r="F8" s="3"/>
      <c r="G8" s="3"/>
      <c r="H8" s="3"/>
      <c r="I8" s="3"/>
      <c r="J8" s="3"/>
      <c r="K8" s="3"/>
      <c r="L8" s="3"/>
      <c r="M8" s="3" t="s">
        <v>324</v>
      </c>
      <c r="N8" s="3"/>
      <c r="O8" s="3"/>
      <c r="P8" s="3" t="s">
        <v>324</v>
      </c>
      <c r="Q8" s="3"/>
      <c r="R8" s="3"/>
      <c r="S8" s="3"/>
      <c r="T8" s="3"/>
      <c r="U8" s="3"/>
      <c r="V8" s="3"/>
      <c r="W8" s="3"/>
      <c r="X8" s="3"/>
      <c r="Y8" s="3"/>
      <c r="Z8" s="3"/>
      <c r="AA8" s="3"/>
      <c r="AB8" s="3"/>
      <c r="AC8" s="3"/>
      <c r="AD8" s="3"/>
      <c r="AE8" s="3"/>
      <c r="AF8" s="3"/>
      <c r="AG8" s="3"/>
      <c r="AH8" s="3"/>
      <c r="AI8" s="3"/>
      <c r="AJ8" s="3"/>
      <c r="AK8" s="3"/>
      <c r="AL8" s="93" t="s">
        <v>324</v>
      </c>
    </row>
    <row r="9" spans="1:38" ht="12" customHeight="1">
      <c r="A9" s="91" t="s">
        <v>105</v>
      </c>
      <c r="B9" s="92">
        <f t="shared" si="0"/>
        <v>1</v>
      </c>
      <c r="C9" s="3"/>
      <c r="D9" s="3"/>
      <c r="E9" s="3"/>
      <c r="F9" s="3"/>
      <c r="G9" s="3"/>
      <c r="H9" s="3"/>
      <c r="I9" s="3"/>
      <c r="J9" s="3"/>
      <c r="K9" s="3"/>
      <c r="L9" s="3"/>
      <c r="M9" s="3"/>
      <c r="N9" s="3"/>
      <c r="O9" s="3"/>
      <c r="P9" s="3"/>
      <c r="Q9" s="3"/>
      <c r="R9" s="3" t="s">
        <v>324</v>
      </c>
      <c r="S9" s="3"/>
      <c r="T9" s="3"/>
      <c r="U9" s="3"/>
      <c r="V9" s="3"/>
      <c r="W9" s="3"/>
      <c r="X9" s="3"/>
      <c r="Y9" s="3"/>
      <c r="Z9" s="3"/>
      <c r="AA9" s="3"/>
      <c r="AB9" s="3"/>
      <c r="AC9" s="3"/>
      <c r="AD9" s="3"/>
      <c r="AE9" s="3"/>
      <c r="AF9" s="3"/>
      <c r="AG9" s="3"/>
      <c r="AH9" s="3"/>
      <c r="AI9" s="3"/>
      <c r="AJ9" s="3"/>
      <c r="AK9" s="3"/>
      <c r="AL9" s="93"/>
    </row>
    <row r="10" spans="1:38" ht="12" customHeight="1">
      <c r="A10" s="91" t="s">
        <v>591</v>
      </c>
      <c r="B10" s="92">
        <f t="shared" si="0"/>
        <v>1</v>
      </c>
      <c r="C10" s="3"/>
      <c r="D10" s="3"/>
      <c r="E10" s="3"/>
      <c r="F10" s="3"/>
      <c r="G10" s="3"/>
      <c r="H10" s="3"/>
      <c r="I10" s="3"/>
      <c r="J10" s="3"/>
      <c r="K10" s="3"/>
      <c r="L10" s="3"/>
      <c r="M10" s="3"/>
      <c r="N10" s="3"/>
      <c r="O10" s="3"/>
      <c r="P10" s="3"/>
      <c r="Q10" s="3"/>
      <c r="R10" s="3"/>
      <c r="S10" s="3"/>
      <c r="T10" s="3" t="s">
        <v>324</v>
      </c>
      <c r="U10" s="3"/>
      <c r="V10" s="3"/>
      <c r="W10" s="3"/>
      <c r="X10" s="3"/>
      <c r="Y10" s="3"/>
      <c r="Z10" s="3"/>
      <c r="AA10" s="3"/>
      <c r="AB10" s="3"/>
      <c r="AC10" s="3"/>
      <c r="AD10" s="3"/>
      <c r="AE10" s="3"/>
      <c r="AF10" s="3"/>
      <c r="AG10" s="3"/>
      <c r="AH10" s="3"/>
      <c r="AI10" s="3"/>
      <c r="AJ10" s="3"/>
      <c r="AK10" s="3"/>
      <c r="AL10" s="93"/>
    </row>
    <row r="11" spans="1:38" ht="12" customHeight="1">
      <c r="A11" s="91" t="s">
        <v>97</v>
      </c>
      <c r="B11" s="92">
        <f t="shared" si="0"/>
        <v>1</v>
      </c>
      <c r="C11" s="3"/>
      <c r="D11" s="3"/>
      <c r="E11" s="3"/>
      <c r="F11" s="3"/>
      <c r="G11" s="3" t="s">
        <v>324</v>
      </c>
      <c r="H11" s="3"/>
      <c r="I11" s="3"/>
      <c r="J11" s="3"/>
      <c r="K11" s="3"/>
      <c r="L11" s="3"/>
      <c r="M11" s="3"/>
      <c r="N11" s="3"/>
      <c r="O11" s="3"/>
      <c r="P11" s="3"/>
      <c r="Q11" s="3"/>
      <c r="R11" s="3"/>
      <c r="S11" s="3"/>
      <c r="T11" s="3"/>
      <c r="U11" s="3"/>
      <c r="V11" s="3"/>
      <c r="W11" s="3"/>
      <c r="X11" s="3"/>
      <c r="Y11" s="3"/>
      <c r="Z11" s="3"/>
      <c r="AA11" s="3"/>
      <c r="AB11" s="3"/>
      <c r="AC11" s="3"/>
      <c r="AD11" s="3"/>
      <c r="AE11" s="3"/>
      <c r="AF11" s="3"/>
      <c r="AG11" s="3"/>
      <c r="AH11" s="3"/>
      <c r="AI11" s="3"/>
      <c r="AJ11" s="3"/>
      <c r="AK11" s="3"/>
      <c r="AL11" s="93"/>
    </row>
    <row r="12" spans="1:38" ht="12" customHeight="1">
      <c r="A12" s="91" t="s">
        <v>594</v>
      </c>
      <c r="B12" s="92">
        <f t="shared" si="0"/>
        <v>1</v>
      </c>
      <c r="C12" s="3"/>
      <c r="D12" s="3"/>
      <c r="E12" s="3"/>
      <c r="F12" s="3"/>
      <c r="G12" s="3"/>
      <c r="H12" s="3"/>
      <c r="I12" s="3"/>
      <c r="J12" s="3"/>
      <c r="K12" s="3"/>
      <c r="L12" s="3"/>
      <c r="M12" s="3"/>
      <c r="N12" s="3"/>
      <c r="O12" s="3"/>
      <c r="P12" s="3"/>
      <c r="Q12" s="3"/>
      <c r="R12" s="3"/>
      <c r="S12" s="3"/>
      <c r="T12" s="3"/>
      <c r="U12" s="3" t="s">
        <v>324</v>
      </c>
      <c r="V12" s="3"/>
      <c r="W12" s="3"/>
      <c r="X12" s="3"/>
      <c r="Y12" s="3"/>
      <c r="Z12" s="3"/>
      <c r="AA12" s="3"/>
      <c r="AB12" s="3"/>
      <c r="AC12" s="3"/>
      <c r="AD12" s="3"/>
      <c r="AE12" s="3"/>
      <c r="AF12" s="3"/>
      <c r="AG12" s="3"/>
      <c r="AH12" s="3"/>
      <c r="AI12" s="3"/>
      <c r="AJ12" s="3"/>
      <c r="AK12" s="3"/>
      <c r="AL12" s="93"/>
    </row>
    <row r="13" spans="1:38" ht="12" customHeight="1">
      <c r="A13" s="91" t="s">
        <v>62</v>
      </c>
      <c r="B13" s="92">
        <f t="shared" si="0"/>
        <v>3</v>
      </c>
      <c r="C13" s="3"/>
      <c r="D13" s="3"/>
      <c r="E13" s="3"/>
      <c r="F13" s="3"/>
      <c r="G13" s="3"/>
      <c r="H13" s="3"/>
      <c r="I13" s="3"/>
      <c r="J13" s="3"/>
      <c r="K13" s="3"/>
      <c r="L13" s="3"/>
      <c r="M13" s="3"/>
      <c r="N13" s="3"/>
      <c r="O13" s="3"/>
      <c r="P13" s="3"/>
      <c r="Q13" s="3" t="s">
        <v>324</v>
      </c>
      <c r="R13" s="3"/>
      <c r="S13" s="3"/>
      <c r="T13" s="3"/>
      <c r="U13" s="3"/>
      <c r="V13" s="3"/>
      <c r="W13" s="3"/>
      <c r="X13" s="3"/>
      <c r="Y13" s="3"/>
      <c r="Z13" s="3"/>
      <c r="AA13" s="3"/>
      <c r="AB13" s="3"/>
      <c r="AC13" s="3"/>
      <c r="AD13" s="3"/>
      <c r="AE13" s="3"/>
      <c r="AF13" s="3" t="s">
        <v>324</v>
      </c>
      <c r="AG13" s="3" t="s">
        <v>324</v>
      </c>
      <c r="AH13" s="3"/>
      <c r="AI13" s="3"/>
      <c r="AJ13" s="3"/>
      <c r="AK13" s="3"/>
      <c r="AL13" s="93"/>
    </row>
    <row r="14" spans="1:38" ht="12" customHeight="1">
      <c r="A14" s="91" t="s">
        <v>348</v>
      </c>
      <c r="B14" s="92">
        <f t="shared" si="0"/>
        <v>2</v>
      </c>
      <c r="C14" s="3"/>
      <c r="D14" s="3"/>
      <c r="E14" s="3"/>
      <c r="F14" s="3"/>
      <c r="G14" s="3"/>
      <c r="H14" s="3"/>
      <c r="I14" s="3"/>
      <c r="J14" s="3"/>
      <c r="K14" s="3"/>
      <c r="L14" s="3"/>
      <c r="M14" s="3"/>
      <c r="N14" s="3"/>
      <c r="O14" s="3"/>
      <c r="P14" s="3"/>
      <c r="Q14" s="3"/>
      <c r="R14" s="3"/>
      <c r="S14" s="3"/>
      <c r="T14" s="3"/>
      <c r="U14" s="3"/>
      <c r="V14" s="3"/>
      <c r="W14" s="3" t="s">
        <v>324</v>
      </c>
      <c r="X14" s="3"/>
      <c r="Y14" s="3"/>
      <c r="Z14" s="3"/>
      <c r="AA14" s="3"/>
      <c r="AB14" s="3"/>
      <c r="AC14" s="3"/>
      <c r="AD14" s="3"/>
      <c r="AE14" s="3" t="s">
        <v>324</v>
      </c>
      <c r="AF14" s="3"/>
      <c r="AG14" s="3"/>
      <c r="AH14" s="3"/>
      <c r="AI14" s="3"/>
      <c r="AJ14" s="3"/>
      <c r="AK14" s="3"/>
      <c r="AL14" s="93"/>
    </row>
    <row r="15" spans="1:38" ht="12" customHeight="1">
      <c r="A15" s="91" t="s">
        <v>208</v>
      </c>
      <c r="B15" s="92">
        <f t="shared" si="0"/>
        <v>1</v>
      </c>
      <c r="C15" s="3"/>
      <c r="D15" s="3"/>
      <c r="E15" s="3"/>
      <c r="F15" s="3"/>
      <c r="G15" s="3"/>
      <c r="H15" s="3"/>
      <c r="I15" s="3"/>
      <c r="J15" s="3"/>
      <c r="K15" s="3"/>
      <c r="L15" s="3"/>
      <c r="M15" s="3"/>
      <c r="N15" s="3"/>
      <c r="O15" s="3"/>
      <c r="P15" s="3"/>
      <c r="Q15" s="3"/>
      <c r="R15" s="3"/>
      <c r="S15" s="3" t="s">
        <v>324</v>
      </c>
      <c r="T15" s="3"/>
      <c r="U15" s="3"/>
      <c r="V15" s="3"/>
      <c r="W15" s="3"/>
      <c r="X15" s="3"/>
      <c r="Y15" s="3"/>
      <c r="Z15" s="3"/>
      <c r="AA15" s="3"/>
      <c r="AB15" s="3"/>
      <c r="AC15" s="3"/>
      <c r="AD15" s="3"/>
      <c r="AE15" s="3"/>
      <c r="AF15" s="3"/>
      <c r="AG15" s="3"/>
      <c r="AH15" s="3"/>
      <c r="AI15" s="3"/>
      <c r="AJ15" s="3"/>
      <c r="AK15" s="3"/>
      <c r="AL15" s="93"/>
    </row>
    <row r="16" spans="1:38" ht="12" customHeight="1">
      <c r="A16" s="91" t="s">
        <v>599</v>
      </c>
      <c r="B16" s="92">
        <f t="shared" si="0"/>
        <v>1</v>
      </c>
      <c r="C16" s="3"/>
      <c r="D16" s="3"/>
      <c r="E16" s="3"/>
      <c r="F16" s="3"/>
      <c r="G16" s="3"/>
      <c r="H16" s="3"/>
      <c r="I16" s="3"/>
      <c r="J16" s="3"/>
      <c r="K16" s="3"/>
      <c r="L16" s="3"/>
      <c r="M16" s="3"/>
      <c r="N16" s="3"/>
      <c r="O16" s="3"/>
      <c r="P16" s="3"/>
      <c r="Q16" s="3"/>
      <c r="R16" s="3"/>
      <c r="S16" s="3"/>
      <c r="T16" s="3"/>
      <c r="U16" s="3"/>
      <c r="V16" s="3" t="s">
        <v>324</v>
      </c>
      <c r="W16" s="3"/>
      <c r="X16" s="3"/>
      <c r="Y16" s="3"/>
      <c r="Z16" s="3"/>
      <c r="AA16" s="3"/>
      <c r="AB16" s="3"/>
      <c r="AC16" s="3"/>
      <c r="AD16" s="3"/>
      <c r="AE16" s="3"/>
      <c r="AF16" s="3"/>
      <c r="AG16" s="3"/>
      <c r="AH16" s="3"/>
      <c r="AI16" s="3"/>
      <c r="AJ16" s="3"/>
      <c r="AK16" s="3"/>
      <c r="AL16" s="93"/>
    </row>
    <row r="17" spans="1:38" ht="12" customHeight="1">
      <c r="A17" s="91" t="s">
        <v>349</v>
      </c>
      <c r="B17" s="92">
        <f t="shared" si="0"/>
        <v>1</v>
      </c>
      <c r="C17" s="3"/>
      <c r="D17" s="3"/>
      <c r="E17" s="3"/>
      <c r="F17" s="3"/>
      <c r="G17" s="3"/>
      <c r="H17" s="3"/>
      <c r="I17" s="3"/>
      <c r="J17" s="3"/>
      <c r="K17" s="3"/>
      <c r="L17" s="3"/>
      <c r="M17" s="3"/>
      <c r="N17" s="3"/>
      <c r="O17" s="3"/>
      <c r="P17" s="3"/>
      <c r="Q17" s="3"/>
      <c r="R17" s="3"/>
      <c r="S17" s="3"/>
      <c r="T17" s="3"/>
      <c r="U17" s="3"/>
      <c r="V17" s="3"/>
      <c r="W17" s="3"/>
      <c r="X17" s="3"/>
      <c r="Y17" s="3"/>
      <c r="Z17" s="3"/>
      <c r="AA17" s="3"/>
      <c r="AB17" s="3"/>
      <c r="AC17" s="3"/>
      <c r="AD17" s="3"/>
      <c r="AE17" s="3"/>
      <c r="AF17" s="3"/>
      <c r="AG17" s="3"/>
      <c r="AH17" s="3"/>
      <c r="AI17" s="3" t="s">
        <v>324</v>
      </c>
      <c r="AJ17" s="3"/>
      <c r="AK17" s="3"/>
      <c r="AL17" s="93"/>
    </row>
    <row r="18" spans="1:38" ht="12" customHeight="1">
      <c r="A18" s="91" t="s">
        <v>111</v>
      </c>
      <c r="B18" s="92">
        <f t="shared" si="0"/>
        <v>2</v>
      </c>
      <c r="C18" s="3"/>
      <c r="D18" s="3"/>
      <c r="E18" s="3"/>
      <c r="F18" s="3"/>
      <c r="G18" s="3"/>
      <c r="H18" s="3" t="s">
        <v>324</v>
      </c>
      <c r="I18" s="3"/>
      <c r="J18" s="3"/>
      <c r="K18" s="3"/>
      <c r="L18" s="3"/>
      <c r="M18" s="3"/>
      <c r="N18" s="3"/>
      <c r="O18" s="3"/>
      <c r="P18" s="3"/>
      <c r="Q18" s="3"/>
      <c r="R18" s="3"/>
      <c r="S18" s="3"/>
      <c r="T18" s="3"/>
      <c r="U18" s="3"/>
      <c r="V18" s="3"/>
      <c r="W18" s="3"/>
      <c r="X18" s="3"/>
      <c r="Y18" s="3"/>
      <c r="Z18" s="3"/>
      <c r="AA18" s="3"/>
      <c r="AB18" s="3" t="s">
        <v>324</v>
      </c>
      <c r="AC18" s="3"/>
      <c r="AD18" s="3"/>
      <c r="AE18" s="3"/>
      <c r="AF18" s="3"/>
      <c r="AG18" s="3"/>
      <c r="AH18" s="3"/>
      <c r="AI18" s="3"/>
      <c r="AJ18" s="3"/>
      <c r="AK18" s="3"/>
      <c r="AL18" s="93"/>
    </row>
    <row r="19" spans="1:38" ht="12" customHeight="1">
      <c r="A19" s="91" t="s">
        <v>160</v>
      </c>
      <c r="B19" s="92">
        <f t="shared" si="0"/>
        <v>1</v>
      </c>
      <c r="C19" s="3"/>
      <c r="D19" s="3"/>
      <c r="E19" s="3"/>
      <c r="F19" s="3"/>
      <c r="G19" s="3"/>
      <c r="H19" s="3"/>
      <c r="I19" s="3"/>
      <c r="J19" s="3"/>
      <c r="K19" s="3"/>
      <c r="L19" s="3"/>
      <c r="M19" s="3"/>
      <c r="N19" s="3" t="s">
        <v>324</v>
      </c>
      <c r="O19" s="3"/>
      <c r="P19" s="3"/>
      <c r="Q19" s="3"/>
      <c r="R19" s="3"/>
      <c r="S19" s="3"/>
      <c r="T19" s="3"/>
      <c r="U19" s="3"/>
      <c r="V19" s="3"/>
      <c r="W19" s="3"/>
      <c r="X19" s="3"/>
      <c r="Y19" s="3"/>
      <c r="Z19" s="3"/>
      <c r="AA19" s="3"/>
      <c r="AB19" s="3"/>
      <c r="AC19" s="3"/>
      <c r="AD19" s="3"/>
      <c r="AE19" s="3"/>
      <c r="AF19" s="3"/>
      <c r="AG19" s="3"/>
      <c r="AH19" s="3"/>
      <c r="AI19" s="3"/>
      <c r="AJ19" s="3"/>
      <c r="AK19" s="3"/>
      <c r="AL19" s="93"/>
    </row>
    <row r="20" spans="1:38" ht="12" customHeight="1">
      <c r="A20" s="91" t="s">
        <v>609</v>
      </c>
      <c r="B20" s="92">
        <f t="shared" si="0"/>
        <v>1</v>
      </c>
      <c r="C20" s="3"/>
      <c r="D20" s="3"/>
      <c r="E20" s="3"/>
      <c r="F20" s="3"/>
      <c r="G20" s="3"/>
      <c r="H20" s="3"/>
      <c r="I20" s="3"/>
      <c r="J20" s="3"/>
      <c r="K20" s="3"/>
      <c r="L20" s="3"/>
      <c r="M20" s="3"/>
      <c r="N20" s="3"/>
      <c r="O20" s="3"/>
      <c r="P20" s="3"/>
      <c r="Q20" s="3"/>
      <c r="R20" s="3"/>
      <c r="S20" s="3"/>
      <c r="T20" s="3"/>
      <c r="U20" s="3"/>
      <c r="V20" s="3"/>
      <c r="W20" s="3"/>
      <c r="X20" s="3" t="s">
        <v>324</v>
      </c>
      <c r="Y20" s="3"/>
      <c r="Z20" s="3"/>
      <c r="AA20" s="3"/>
      <c r="AB20" s="3"/>
      <c r="AC20" s="3"/>
      <c r="AD20" s="3"/>
      <c r="AE20" s="3"/>
      <c r="AF20" s="3"/>
      <c r="AG20" s="3"/>
      <c r="AH20" s="3"/>
      <c r="AI20" s="3"/>
      <c r="AJ20" s="3"/>
      <c r="AK20" s="3"/>
      <c r="AL20" s="93"/>
    </row>
    <row r="21" spans="1:38" ht="12" customHeight="1">
      <c r="A21" s="91" t="s">
        <v>299</v>
      </c>
      <c r="B21" s="92">
        <f t="shared" si="0"/>
        <v>1</v>
      </c>
      <c r="C21" s="3"/>
      <c r="D21" s="3"/>
      <c r="E21" s="3"/>
      <c r="F21" s="3"/>
      <c r="G21" s="3"/>
      <c r="H21" s="3"/>
      <c r="I21" s="3"/>
      <c r="J21" s="3"/>
      <c r="K21" s="3"/>
      <c r="L21" s="3"/>
      <c r="M21" s="3"/>
      <c r="N21" s="3"/>
      <c r="O21" s="3"/>
      <c r="P21" s="3"/>
      <c r="Q21" s="3"/>
      <c r="R21" s="3"/>
      <c r="S21" s="3"/>
      <c r="T21" s="3"/>
      <c r="U21" s="3"/>
      <c r="V21" s="3"/>
      <c r="W21" s="3"/>
      <c r="X21" s="3"/>
      <c r="Y21" s="3"/>
      <c r="Z21" s="3"/>
      <c r="AA21" s="3"/>
      <c r="AB21" s="3"/>
      <c r="AC21" s="3"/>
      <c r="AD21" s="3"/>
      <c r="AE21" s="3"/>
      <c r="AF21" s="3"/>
      <c r="AG21" s="3"/>
      <c r="AH21" s="3"/>
      <c r="AI21" s="3"/>
      <c r="AJ21" s="3" t="s">
        <v>324</v>
      </c>
      <c r="AK21" s="3"/>
      <c r="AL21" s="93"/>
    </row>
    <row r="22" spans="1:38" ht="12" customHeight="1">
      <c r="A22" s="91" t="s">
        <v>254</v>
      </c>
      <c r="B22" s="92">
        <f t="shared" si="0"/>
        <v>1</v>
      </c>
      <c r="C22" s="3"/>
      <c r="D22" s="3"/>
      <c r="E22" s="3"/>
      <c r="F22" s="3"/>
      <c r="G22" s="3"/>
      <c r="H22" s="3"/>
      <c r="I22" s="3"/>
      <c r="J22" s="3"/>
      <c r="K22" s="3"/>
      <c r="L22" s="3"/>
      <c r="M22" s="3"/>
      <c r="N22" s="3"/>
      <c r="O22" s="3"/>
      <c r="P22" s="3"/>
      <c r="Q22" s="3"/>
      <c r="R22" s="3"/>
      <c r="S22" s="3"/>
      <c r="T22" s="3"/>
      <c r="U22" s="3"/>
      <c r="V22" s="3"/>
      <c r="W22" s="3"/>
      <c r="X22" s="3"/>
      <c r="Y22" s="3"/>
      <c r="Z22" s="3"/>
      <c r="AA22" s="3"/>
      <c r="AB22" s="3"/>
      <c r="AC22" s="3" t="s">
        <v>324</v>
      </c>
      <c r="AD22" s="3"/>
      <c r="AE22" s="3"/>
      <c r="AF22" s="3"/>
      <c r="AG22" s="3"/>
      <c r="AH22" s="3"/>
      <c r="AI22" s="3"/>
      <c r="AJ22" s="3"/>
      <c r="AK22" s="3"/>
      <c r="AL22" s="93"/>
    </row>
    <row r="23" spans="1:38" ht="12" customHeight="1">
      <c r="A23" s="91" t="s">
        <v>57</v>
      </c>
      <c r="B23" s="92">
        <f t="shared" si="0"/>
        <v>1</v>
      </c>
      <c r="C23" s="3"/>
      <c r="D23" s="3"/>
      <c r="E23" s="3" t="s">
        <v>324</v>
      </c>
      <c r="F23" s="3"/>
      <c r="G23" s="3"/>
      <c r="H23" s="3"/>
      <c r="I23" s="3"/>
      <c r="J23" s="3"/>
      <c r="K23" s="3"/>
      <c r="L23" s="3"/>
      <c r="M23" s="3"/>
      <c r="N23" s="3"/>
      <c r="O23" s="3"/>
      <c r="P23" s="3"/>
      <c r="Q23" s="3"/>
      <c r="R23" s="3"/>
      <c r="S23" s="3"/>
      <c r="T23" s="3"/>
      <c r="U23" s="3"/>
      <c r="V23" s="3"/>
      <c r="W23" s="3"/>
      <c r="X23" s="3"/>
      <c r="Y23" s="3"/>
      <c r="Z23" s="3"/>
      <c r="AA23" s="3"/>
      <c r="AB23" s="3"/>
      <c r="AC23" s="3"/>
      <c r="AD23" s="3"/>
      <c r="AE23" s="3"/>
      <c r="AF23" s="3"/>
      <c r="AG23" s="3"/>
      <c r="AH23" s="3"/>
      <c r="AI23" s="3"/>
      <c r="AJ23" s="3"/>
      <c r="AK23" s="3"/>
      <c r="AL23" s="93"/>
    </row>
    <row r="24" spans="1:38" ht="12" customHeight="1">
      <c r="A24" s="91" t="s">
        <v>85</v>
      </c>
      <c r="B24" s="92">
        <f t="shared" si="0"/>
        <v>4</v>
      </c>
      <c r="C24" s="3"/>
      <c r="D24" s="3"/>
      <c r="E24" s="3"/>
      <c r="F24" s="3" t="s">
        <v>324</v>
      </c>
      <c r="G24" s="3"/>
      <c r="H24" s="3"/>
      <c r="I24" s="3" t="s">
        <v>324</v>
      </c>
      <c r="J24" s="3"/>
      <c r="K24" s="3"/>
      <c r="L24" s="3"/>
      <c r="M24" s="3"/>
      <c r="N24" s="3"/>
      <c r="O24" s="3" t="s">
        <v>324</v>
      </c>
      <c r="P24" s="3"/>
      <c r="Q24" s="3"/>
      <c r="R24" s="3"/>
      <c r="S24" s="3"/>
      <c r="T24" s="3"/>
      <c r="U24" s="3"/>
      <c r="V24" s="3"/>
      <c r="W24" s="3"/>
      <c r="X24" s="3"/>
      <c r="Y24" s="3"/>
      <c r="Z24" s="3"/>
      <c r="AA24" s="3"/>
      <c r="AB24" s="3"/>
      <c r="AC24" s="3"/>
      <c r="AD24" s="3"/>
      <c r="AE24" s="3"/>
      <c r="AF24" s="3"/>
      <c r="AG24" s="3"/>
      <c r="AH24" s="3" t="s">
        <v>324</v>
      </c>
      <c r="AI24" s="3"/>
      <c r="AJ24" s="3"/>
      <c r="AK24" s="3"/>
      <c r="AL24" s="93"/>
    </row>
    <row r="25" spans="1:38" ht="12" customHeight="1">
      <c r="A25" s="91" t="s">
        <v>589</v>
      </c>
      <c r="B25" s="92">
        <f t="shared" si="0"/>
        <v>1</v>
      </c>
      <c r="C25" s="3"/>
      <c r="D25" s="3" t="s">
        <v>324</v>
      </c>
      <c r="E25" s="3"/>
      <c r="F25" s="3"/>
      <c r="G25" s="3"/>
      <c r="H25" s="3"/>
      <c r="I25" s="3"/>
      <c r="J25" s="3"/>
      <c r="K25" s="3"/>
      <c r="L25" s="3"/>
      <c r="M25" s="3"/>
      <c r="N25" s="3"/>
      <c r="O25" s="3"/>
      <c r="P25" s="3"/>
      <c r="Q25" s="3"/>
      <c r="R25" s="3"/>
      <c r="S25" s="3"/>
      <c r="T25" s="3"/>
      <c r="U25" s="3"/>
      <c r="V25" s="3"/>
      <c r="W25" s="3"/>
      <c r="X25" s="3"/>
      <c r="Y25" s="3"/>
      <c r="Z25" s="3"/>
      <c r="AA25" s="3"/>
      <c r="AB25" s="3"/>
      <c r="AC25" s="3"/>
      <c r="AD25" s="3"/>
      <c r="AE25" s="3"/>
      <c r="AF25" s="3"/>
      <c r="AG25" s="3"/>
      <c r="AH25" s="3"/>
      <c r="AI25" s="3"/>
      <c r="AJ25" s="3"/>
      <c r="AK25" s="3"/>
      <c r="AL25" s="93"/>
    </row>
    <row r="26" spans="1:38" ht="12" customHeight="1">
      <c r="A26" s="91" t="s">
        <v>264</v>
      </c>
      <c r="B26" s="92">
        <f t="shared" si="0"/>
        <v>1</v>
      </c>
      <c r="C26" s="3"/>
      <c r="D26" s="3"/>
      <c r="E26" s="3"/>
      <c r="F26" s="3"/>
      <c r="G26" s="3"/>
      <c r="H26" s="3"/>
      <c r="I26" s="3"/>
      <c r="J26" s="3"/>
      <c r="K26" s="3"/>
      <c r="L26" s="3"/>
      <c r="M26" s="3"/>
      <c r="N26" s="3"/>
      <c r="O26" s="3"/>
      <c r="P26" s="3"/>
      <c r="Q26" s="3"/>
      <c r="R26" s="3"/>
      <c r="S26" s="3"/>
      <c r="T26" s="3"/>
      <c r="U26" s="3"/>
      <c r="V26" s="3"/>
      <c r="W26" s="3"/>
      <c r="X26" s="3"/>
      <c r="Y26" s="3"/>
      <c r="Z26" s="3"/>
      <c r="AA26" s="3"/>
      <c r="AB26" s="3"/>
      <c r="AC26" s="3"/>
      <c r="AD26" s="3" t="s">
        <v>324</v>
      </c>
      <c r="AE26" s="3"/>
      <c r="AF26" s="3"/>
      <c r="AG26" s="3"/>
      <c r="AH26" s="3"/>
      <c r="AI26" s="3"/>
      <c r="AJ26" s="3"/>
      <c r="AK26" s="3"/>
      <c r="AL26" s="93"/>
    </row>
    <row r="27" spans="1:38" ht="12" customHeight="1" thickBot="1">
      <c r="A27" s="94" t="s">
        <v>74</v>
      </c>
      <c r="B27" s="95">
        <f t="shared" si="0"/>
        <v>1</v>
      </c>
      <c r="C27" s="96" t="s">
        <v>324</v>
      </c>
      <c r="D27" s="96"/>
      <c r="E27" s="96"/>
      <c r="F27" s="96"/>
      <c r="G27" s="96"/>
      <c r="H27" s="96"/>
      <c r="I27" s="96"/>
      <c r="J27" s="96"/>
      <c r="K27" s="96"/>
      <c r="L27" s="96"/>
      <c r="M27" s="96"/>
      <c r="N27" s="96"/>
      <c r="O27" s="96"/>
      <c r="P27" s="96"/>
      <c r="Q27" s="96"/>
      <c r="R27" s="96"/>
      <c r="S27" s="96"/>
      <c r="T27" s="96"/>
      <c r="U27" s="96"/>
      <c r="V27" s="96"/>
      <c r="W27" s="96"/>
      <c r="X27" s="96"/>
      <c r="Y27" s="96"/>
      <c r="Z27" s="96"/>
      <c r="AA27" s="96"/>
      <c r="AB27" s="96"/>
      <c r="AC27" s="96"/>
      <c r="AD27" s="96"/>
      <c r="AE27" s="96"/>
      <c r="AF27" s="96"/>
      <c r="AG27" s="96"/>
      <c r="AH27" s="96"/>
      <c r="AI27" s="96"/>
      <c r="AJ27" s="96"/>
      <c r="AK27" s="96"/>
      <c r="AL27" s="97"/>
    </row>
    <row r="28" spans="1:38" ht="12" customHeight="1">
      <c r="A28" s="9">
        <f>COUNTIF(A2:A27, "&lt;&gt;")</f>
        <v>26</v>
      </c>
      <c r="B28" s="98">
        <f>SUM(B2:B27)</f>
        <v>36</v>
      </c>
      <c r="AD28" s="10"/>
      <c r="AE28" s="10"/>
      <c r="AF28" s="10"/>
      <c r="AG28" s="10"/>
      <c r="AH28" s="10"/>
      <c r="AI28" s="10"/>
      <c r="AJ28" s="10"/>
      <c r="AK28" s="10"/>
      <c r="AL28" s="10"/>
    </row>
    <row r="29" spans="1:38" ht="12" customHeight="1">
      <c r="A29" s="9"/>
      <c r="AD29" s="10"/>
      <c r="AE29" s="10"/>
      <c r="AF29" s="10"/>
      <c r="AG29" s="10"/>
      <c r="AH29" s="10"/>
      <c r="AI29" s="10"/>
      <c r="AJ29" s="10"/>
      <c r="AK29" s="10"/>
      <c r="AL29" s="10"/>
    </row>
    <row r="30" spans="1:38" ht="12" customHeight="1">
      <c r="A30" s="9"/>
      <c r="AD30" s="10"/>
      <c r="AE30" s="10"/>
      <c r="AF30" s="10"/>
      <c r="AG30" s="10"/>
      <c r="AH30" s="10"/>
      <c r="AI30" s="10"/>
      <c r="AJ30" s="10"/>
      <c r="AK30" s="10"/>
      <c r="AL30" s="10"/>
    </row>
    <row r="31" spans="1:38" ht="12" customHeight="1">
      <c r="A31" s="9"/>
      <c r="AD31" s="10"/>
      <c r="AE31" s="10"/>
      <c r="AF31" s="10"/>
      <c r="AG31" s="10"/>
      <c r="AH31" s="10"/>
      <c r="AI31" s="10"/>
      <c r="AJ31" s="10"/>
      <c r="AK31" s="10"/>
      <c r="AL31" s="10"/>
    </row>
    <row r="32" spans="1:38" ht="12" customHeight="1">
      <c r="A32" s="9"/>
      <c r="AD32" s="10"/>
      <c r="AE32" s="10"/>
      <c r="AF32" s="10"/>
      <c r="AG32" s="10"/>
      <c r="AH32" s="10"/>
      <c r="AI32" s="10"/>
      <c r="AJ32" s="10"/>
      <c r="AK32" s="10"/>
      <c r="AL32" s="10"/>
    </row>
    <row r="33" spans="1:38" ht="12" customHeight="1">
      <c r="A33" s="9"/>
      <c r="AD33" s="10"/>
      <c r="AE33" s="10"/>
      <c r="AF33" s="10"/>
      <c r="AG33" s="10"/>
      <c r="AH33" s="10"/>
      <c r="AI33" s="10"/>
      <c r="AJ33" s="10"/>
      <c r="AK33" s="10"/>
      <c r="AL33" s="10"/>
    </row>
    <row r="34" spans="1:38" ht="12" customHeight="1">
      <c r="A34" s="9"/>
      <c r="AD34" s="10"/>
      <c r="AE34" s="10"/>
      <c r="AF34" s="10"/>
      <c r="AG34" s="10"/>
      <c r="AH34" s="10"/>
      <c r="AI34" s="10"/>
      <c r="AJ34" s="10"/>
      <c r="AK34" s="10"/>
      <c r="AL34" s="10"/>
    </row>
    <row r="35" spans="1:38" ht="12" customHeight="1">
      <c r="A35" s="9"/>
      <c r="AD35" s="10"/>
      <c r="AE35" s="10"/>
      <c r="AF35" s="10"/>
      <c r="AG35" s="10"/>
      <c r="AH35" s="10"/>
      <c r="AI35" s="10"/>
      <c r="AJ35" s="10"/>
      <c r="AK35" s="10"/>
      <c r="AL35" s="10"/>
    </row>
    <row r="36" spans="1:38" ht="12" customHeight="1">
      <c r="A36" s="9"/>
      <c r="AD36" s="10"/>
      <c r="AE36" s="10"/>
      <c r="AF36" s="10"/>
      <c r="AG36" s="10"/>
      <c r="AH36" s="10"/>
      <c r="AI36" s="10"/>
      <c r="AJ36" s="10"/>
      <c r="AK36" s="10"/>
      <c r="AL36" s="10"/>
    </row>
    <row r="37" spans="1:38" ht="12" customHeight="1">
      <c r="A37" s="9"/>
      <c r="AD37" s="10"/>
      <c r="AE37" s="10"/>
      <c r="AF37" s="10"/>
      <c r="AG37" s="10"/>
      <c r="AH37" s="10"/>
      <c r="AI37" s="10"/>
      <c r="AJ37" s="10"/>
      <c r="AK37" s="10"/>
      <c r="AL37" s="10"/>
    </row>
    <row r="38" spans="1:38" ht="12" customHeight="1">
      <c r="A38" s="9"/>
      <c r="AD38" s="10"/>
      <c r="AE38" s="10"/>
      <c r="AF38" s="10"/>
      <c r="AG38" s="10"/>
      <c r="AH38" s="10"/>
      <c r="AI38" s="10"/>
      <c r="AJ38" s="10"/>
      <c r="AK38" s="10"/>
      <c r="AL38" s="10"/>
    </row>
    <row r="39" spans="1:38" ht="12" customHeight="1">
      <c r="A39" s="9"/>
      <c r="AD39" s="10"/>
      <c r="AE39" s="10"/>
      <c r="AF39" s="10"/>
      <c r="AG39" s="10"/>
      <c r="AH39" s="10"/>
      <c r="AI39" s="10"/>
      <c r="AJ39" s="10"/>
      <c r="AK39" s="10"/>
      <c r="AL39" s="10"/>
    </row>
    <row r="40" spans="1:38" ht="12" customHeight="1">
      <c r="A40" s="9"/>
      <c r="AD40" s="10"/>
      <c r="AE40" s="10"/>
      <c r="AF40" s="10"/>
      <c r="AG40" s="10"/>
      <c r="AH40" s="10"/>
      <c r="AI40" s="10"/>
      <c r="AJ40" s="10"/>
      <c r="AK40" s="10"/>
      <c r="AL40" s="10"/>
    </row>
    <row r="41" spans="1:38" ht="12" customHeight="1">
      <c r="A41" s="9"/>
      <c r="AD41" s="10"/>
      <c r="AE41" s="10"/>
      <c r="AF41" s="10"/>
      <c r="AG41" s="10"/>
      <c r="AH41" s="10"/>
      <c r="AI41" s="10"/>
      <c r="AJ41" s="10"/>
      <c r="AK41" s="10"/>
      <c r="AL41" s="10"/>
    </row>
    <row r="42" spans="1:38" ht="12" customHeight="1">
      <c r="A42" s="9"/>
      <c r="AD42" s="10"/>
      <c r="AE42" s="10"/>
      <c r="AF42" s="10"/>
      <c r="AG42" s="10"/>
      <c r="AH42" s="10"/>
      <c r="AI42" s="10"/>
      <c r="AJ42" s="10"/>
      <c r="AK42" s="10"/>
      <c r="AL42" s="10"/>
    </row>
    <row r="43" spans="1:38" ht="12" customHeight="1">
      <c r="A43" s="9"/>
      <c r="AD43" s="10"/>
      <c r="AE43" s="10"/>
      <c r="AF43" s="10"/>
      <c r="AG43" s="10"/>
      <c r="AH43" s="10"/>
      <c r="AI43" s="10"/>
      <c r="AJ43" s="10"/>
      <c r="AK43" s="10"/>
      <c r="AL43" s="10"/>
    </row>
    <row r="44" spans="1:38" ht="12" customHeight="1">
      <c r="A44" s="9"/>
      <c r="AD44" s="10"/>
      <c r="AE44" s="10"/>
      <c r="AF44" s="10"/>
      <c r="AG44" s="10"/>
      <c r="AH44" s="10"/>
      <c r="AI44" s="10"/>
      <c r="AJ44" s="10"/>
      <c r="AK44" s="10"/>
      <c r="AL44" s="10"/>
    </row>
    <row r="45" spans="1:38" ht="12" customHeight="1">
      <c r="A45" s="9"/>
      <c r="AD45" s="10"/>
      <c r="AE45" s="10"/>
      <c r="AF45" s="10"/>
      <c r="AG45" s="10"/>
      <c r="AH45" s="10"/>
      <c r="AI45" s="10"/>
      <c r="AJ45" s="10"/>
      <c r="AK45" s="10"/>
      <c r="AL45" s="10"/>
    </row>
    <row r="46" spans="1:38" ht="12" customHeight="1">
      <c r="A46" s="9"/>
      <c r="AD46" s="10"/>
      <c r="AE46" s="10"/>
      <c r="AF46" s="10"/>
      <c r="AG46" s="10"/>
      <c r="AH46" s="10"/>
      <c r="AI46" s="10"/>
      <c r="AJ46" s="10"/>
      <c r="AK46" s="10"/>
      <c r="AL46" s="10"/>
    </row>
    <row r="47" spans="1:38" ht="12" customHeight="1">
      <c r="A47" s="9"/>
      <c r="AD47" s="10"/>
      <c r="AE47" s="10"/>
      <c r="AF47" s="10"/>
      <c r="AG47" s="10"/>
      <c r="AH47" s="10"/>
      <c r="AI47" s="10"/>
      <c r="AJ47" s="10"/>
      <c r="AK47" s="10"/>
      <c r="AL47" s="10"/>
    </row>
    <row r="48" spans="1:38" ht="12" customHeight="1">
      <c r="A48" s="9"/>
      <c r="AD48" s="10"/>
      <c r="AE48" s="10"/>
      <c r="AF48" s="10"/>
      <c r="AG48" s="10"/>
      <c r="AH48" s="10"/>
      <c r="AI48" s="10"/>
      <c r="AJ48" s="10"/>
      <c r="AK48" s="10"/>
      <c r="AL48" s="10"/>
    </row>
    <row r="49" spans="1:38" ht="12" customHeight="1">
      <c r="A49" s="9"/>
      <c r="AD49" s="10"/>
      <c r="AE49" s="10"/>
      <c r="AF49" s="10"/>
      <c r="AG49" s="10"/>
      <c r="AH49" s="10"/>
      <c r="AI49" s="10"/>
      <c r="AJ49" s="10"/>
      <c r="AK49" s="10"/>
      <c r="AL49" s="10"/>
    </row>
    <row r="50" spans="1:38" ht="12" customHeight="1">
      <c r="A50" s="9"/>
      <c r="AD50" s="10"/>
      <c r="AE50" s="10"/>
      <c r="AF50" s="10"/>
      <c r="AG50" s="10"/>
      <c r="AH50" s="10"/>
      <c r="AI50" s="10"/>
      <c r="AJ50" s="10"/>
      <c r="AK50" s="10"/>
      <c r="AL50" s="10"/>
    </row>
    <row r="51" spans="1:38" ht="12" customHeight="1">
      <c r="A51" s="9"/>
      <c r="AD51" s="10"/>
      <c r="AE51" s="10"/>
      <c r="AF51" s="10"/>
      <c r="AG51" s="10"/>
      <c r="AH51" s="10"/>
      <c r="AI51" s="10"/>
      <c r="AJ51" s="10"/>
      <c r="AK51" s="10"/>
      <c r="AL51" s="10"/>
    </row>
    <row r="52" spans="1:38" ht="12" customHeight="1">
      <c r="A52" s="9"/>
      <c r="AD52" s="10"/>
      <c r="AE52" s="10"/>
      <c r="AF52" s="10"/>
      <c r="AG52" s="10"/>
      <c r="AH52" s="10"/>
      <c r="AI52" s="10"/>
      <c r="AJ52" s="10"/>
      <c r="AK52" s="10"/>
      <c r="AL52" s="10"/>
    </row>
    <row r="53" spans="1:38" ht="12" customHeight="1">
      <c r="A53" s="9"/>
      <c r="AD53" s="10"/>
      <c r="AE53" s="10"/>
      <c r="AF53" s="10"/>
      <c r="AG53" s="10"/>
      <c r="AH53" s="10"/>
      <c r="AI53" s="10"/>
      <c r="AJ53" s="10"/>
      <c r="AK53" s="10"/>
      <c r="AL53" s="10"/>
    </row>
    <row r="54" spans="1:38" ht="12" customHeight="1">
      <c r="AD54" s="10"/>
      <c r="AE54" s="10"/>
      <c r="AF54" s="10"/>
      <c r="AG54" s="10"/>
      <c r="AH54" s="10"/>
      <c r="AI54" s="10"/>
      <c r="AJ54" s="10"/>
      <c r="AK54" s="10"/>
      <c r="AL54" s="10"/>
    </row>
    <row r="55" spans="1:38" ht="12" customHeight="1">
      <c r="AD55" s="10"/>
      <c r="AE55" s="10"/>
      <c r="AF55" s="10"/>
      <c r="AG55" s="10"/>
      <c r="AH55" s="10"/>
      <c r="AI55" s="10"/>
      <c r="AJ55" s="10"/>
      <c r="AK55" s="10"/>
      <c r="AL55" s="10"/>
    </row>
    <row r="56" spans="1:38" ht="12" customHeight="1">
      <c r="AD56" s="10"/>
      <c r="AE56" s="10"/>
      <c r="AF56" s="10"/>
      <c r="AG56" s="10"/>
      <c r="AH56" s="10"/>
      <c r="AI56" s="10"/>
      <c r="AJ56" s="10"/>
      <c r="AK56" s="10"/>
      <c r="AL56" s="10"/>
    </row>
    <row r="57" spans="1:38" ht="12" customHeight="1">
      <c r="AD57" s="10"/>
      <c r="AE57" s="10"/>
      <c r="AF57" s="10"/>
      <c r="AG57" s="10"/>
      <c r="AH57" s="10"/>
      <c r="AI57" s="10"/>
      <c r="AJ57" s="10"/>
      <c r="AK57" s="10"/>
      <c r="AL57" s="10"/>
    </row>
    <row r="58" spans="1:38" ht="12" customHeight="1">
      <c r="AD58" s="10"/>
      <c r="AE58" s="10"/>
      <c r="AF58" s="10"/>
      <c r="AG58" s="10"/>
      <c r="AH58" s="10"/>
      <c r="AI58" s="10"/>
      <c r="AJ58" s="10"/>
      <c r="AK58" s="10"/>
      <c r="AL58" s="10"/>
    </row>
    <row r="59" spans="1:38" ht="12" customHeight="1">
      <c r="AD59" s="10"/>
      <c r="AE59" s="10"/>
      <c r="AF59" s="10"/>
      <c r="AG59" s="10"/>
      <c r="AH59" s="10"/>
      <c r="AI59" s="10"/>
      <c r="AJ59" s="10"/>
      <c r="AK59" s="10"/>
      <c r="AL59" s="10"/>
    </row>
    <row r="60" spans="1:38" ht="12" customHeight="1">
      <c r="AD60" s="10"/>
      <c r="AE60" s="10"/>
      <c r="AF60" s="10"/>
      <c r="AG60" s="10"/>
      <c r="AH60" s="10"/>
      <c r="AI60" s="10"/>
      <c r="AJ60" s="10"/>
      <c r="AK60" s="10"/>
      <c r="AL60" s="10"/>
    </row>
    <row r="61" spans="1:38" ht="12" customHeight="1">
      <c r="AD61" s="10"/>
      <c r="AE61" s="10"/>
      <c r="AF61" s="10"/>
      <c r="AG61" s="10"/>
      <c r="AH61" s="10"/>
      <c r="AI61" s="10"/>
      <c r="AJ61" s="10"/>
      <c r="AK61" s="10"/>
      <c r="AL61" s="10"/>
    </row>
    <row r="62" spans="1:38" ht="12" customHeight="1">
      <c r="AD62" s="10"/>
      <c r="AE62" s="10"/>
      <c r="AF62" s="10"/>
      <c r="AG62" s="10"/>
      <c r="AH62" s="10"/>
      <c r="AI62" s="10"/>
      <c r="AJ62" s="10"/>
      <c r="AK62" s="10"/>
      <c r="AL62" s="10"/>
    </row>
    <row r="63" spans="1:38" ht="12" customHeight="1">
      <c r="AD63" s="10"/>
      <c r="AE63" s="10"/>
      <c r="AF63" s="10"/>
      <c r="AG63" s="10"/>
      <c r="AH63" s="10"/>
      <c r="AI63" s="10"/>
      <c r="AJ63" s="10"/>
      <c r="AK63" s="10"/>
      <c r="AL63" s="10"/>
    </row>
    <row r="64" spans="1:38" ht="12" customHeight="1">
      <c r="AD64" s="10"/>
      <c r="AE64" s="10"/>
      <c r="AF64" s="10"/>
      <c r="AG64" s="10"/>
      <c r="AH64" s="10"/>
      <c r="AI64" s="10"/>
      <c r="AJ64" s="10"/>
      <c r="AK64" s="10"/>
      <c r="AL64" s="10"/>
    </row>
    <row r="65" spans="30:38" ht="12" customHeight="1">
      <c r="AD65" s="10"/>
      <c r="AE65" s="10"/>
      <c r="AF65" s="10"/>
      <c r="AG65" s="10"/>
      <c r="AH65" s="10"/>
      <c r="AI65" s="10"/>
      <c r="AJ65" s="10"/>
      <c r="AK65" s="10"/>
      <c r="AL65" s="10"/>
    </row>
    <row r="66" spans="30:38" ht="12" customHeight="1">
      <c r="AD66" s="10"/>
      <c r="AE66" s="10"/>
      <c r="AF66" s="10"/>
      <c r="AG66" s="10"/>
      <c r="AH66" s="10"/>
      <c r="AI66" s="10"/>
      <c r="AJ66" s="10"/>
      <c r="AK66" s="10"/>
      <c r="AL66" s="10"/>
    </row>
    <row r="67" spans="30:38" ht="12" customHeight="1">
      <c r="AD67" s="10"/>
      <c r="AE67" s="10"/>
      <c r="AF67" s="10"/>
      <c r="AG67" s="10"/>
      <c r="AH67" s="10"/>
      <c r="AI67" s="10"/>
      <c r="AJ67" s="10"/>
      <c r="AK67" s="10"/>
      <c r="AL67" s="10"/>
    </row>
    <row r="68" spans="30:38" ht="12" customHeight="1">
      <c r="AD68" s="10"/>
      <c r="AE68" s="10"/>
      <c r="AF68" s="10"/>
      <c r="AG68" s="10"/>
      <c r="AH68" s="10"/>
      <c r="AI68" s="10"/>
      <c r="AJ68" s="10"/>
      <c r="AK68" s="10"/>
      <c r="AL68" s="10"/>
    </row>
    <row r="69" spans="30:38" ht="12" customHeight="1">
      <c r="AD69" s="10"/>
      <c r="AE69" s="10"/>
      <c r="AF69" s="10"/>
      <c r="AG69" s="10"/>
      <c r="AH69" s="10"/>
      <c r="AI69" s="10"/>
      <c r="AJ69" s="10"/>
      <c r="AK69" s="10"/>
      <c r="AL69" s="10"/>
    </row>
    <row r="70" spans="30:38" ht="12" customHeight="1">
      <c r="AD70" s="10"/>
      <c r="AE70" s="10"/>
      <c r="AF70" s="10"/>
      <c r="AG70" s="10"/>
      <c r="AH70" s="10"/>
      <c r="AI70" s="10"/>
      <c r="AJ70" s="10"/>
      <c r="AK70" s="10"/>
      <c r="AL70" s="10"/>
    </row>
    <row r="71" spans="30:38" ht="12" customHeight="1">
      <c r="AD71" s="10"/>
      <c r="AE71" s="10"/>
      <c r="AF71" s="10"/>
      <c r="AG71" s="10"/>
      <c r="AH71" s="10"/>
      <c r="AI71" s="10"/>
      <c r="AJ71" s="10"/>
      <c r="AK71" s="10"/>
      <c r="AL71" s="10"/>
    </row>
    <row r="72" spans="30:38" ht="12" customHeight="1">
      <c r="AD72" s="10"/>
      <c r="AE72" s="10"/>
      <c r="AF72" s="10"/>
      <c r="AG72" s="10"/>
      <c r="AH72" s="10"/>
      <c r="AI72" s="10"/>
      <c r="AJ72" s="10"/>
      <c r="AK72" s="10"/>
      <c r="AL72" s="10"/>
    </row>
    <row r="73" spans="30:38" ht="12" customHeight="1">
      <c r="AD73" s="10"/>
      <c r="AE73" s="10"/>
      <c r="AF73" s="10"/>
      <c r="AG73" s="10"/>
      <c r="AH73" s="10"/>
      <c r="AI73" s="10"/>
      <c r="AJ73" s="10"/>
      <c r="AK73" s="10"/>
      <c r="AL73" s="10"/>
    </row>
    <row r="74" spans="30:38" ht="12" customHeight="1">
      <c r="AD74" s="10"/>
      <c r="AE74" s="10"/>
      <c r="AF74" s="10"/>
      <c r="AG74" s="10"/>
      <c r="AH74" s="10"/>
      <c r="AI74" s="10"/>
      <c r="AJ74" s="10"/>
      <c r="AK74" s="10"/>
      <c r="AL74" s="10"/>
    </row>
    <row r="75" spans="30:38" ht="12" customHeight="1">
      <c r="AD75" s="10"/>
      <c r="AE75" s="10"/>
      <c r="AF75" s="10"/>
      <c r="AG75" s="10"/>
      <c r="AH75" s="10"/>
      <c r="AI75" s="10"/>
      <c r="AJ75" s="10"/>
      <c r="AK75" s="10"/>
      <c r="AL75" s="10"/>
    </row>
    <row r="76" spans="30:38" ht="12" customHeight="1">
      <c r="AD76" s="10"/>
      <c r="AE76" s="10"/>
      <c r="AF76" s="10"/>
      <c r="AG76" s="10"/>
      <c r="AH76" s="10"/>
      <c r="AI76" s="10"/>
      <c r="AJ76" s="10"/>
      <c r="AK76" s="10"/>
      <c r="AL76" s="10"/>
    </row>
    <row r="77" spans="30:38" ht="12" customHeight="1">
      <c r="AD77" s="10"/>
      <c r="AE77" s="10"/>
      <c r="AF77" s="10"/>
      <c r="AG77" s="10"/>
      <c r="AH77" s="10"/>
      <c r="AI77" s="10"/>
      <c r="AJ77" s="10"/>
      <c r="AK77" s="10"/>
      <c r="AL77" s="10"/>
    </row>
    <row r="78" spans="30:38" ht="12" customHeight="1">
      <c r="AD78" s="10"/>
      <c r="AE78" s="10"/>
      <c r="AF78" s="10"/>
      <c r="AG78" s="10"/>
      <c r="AH78" s="10"/>
      <c r="AI78" s="10"/>
      <c r="AJ78" s="10"/>
      <c r="AK78" s="10"/>
      <c r="AL78" s="10"/>
    </row>
    <row r="79" spans="30:38" ht="12" customHeight="1">
      <c r="AD79" s="10"/>
      <c r="AE79" s="10"/>
      <c r="AF79" s="10"/>
      <c r="AG79" s="10"/>
      <c r="AH79" s="10"/>
      <c r="AI79" s="10"/>
      <c r="AJ79" s="10"/>
      <c r="AK79" s="10"/>
      <c r="AL79" s="10"/>
    </row>
    <row r="80" spans="30:38" ht="12" customHeight="1">
      <c r="AD80" s="10"/>
      <c r="AE80" s="10"/>
      <c r="AF80" s="10"/>
      <c r="AG80" s="10"/>
      <c r="AH80" s="10"/>
      <c r="AI80" s="10"/>
      <c r="AJ80" s="10"/>
      <c r="AK80" s="10"/>
      <c r="AL80" s="10"/>
    </row>
    <row r="81" spans="30:38" ht="12" customHeight="1">
      <c r="AD81" s="10"/>
      <c r="AE81" s="10"/>
      <c r="AF81" s="10"/>
      <c r="AG81" s="10"/>
      <c r="AH81" s="10"/>
      <c r="AI81" s="10"/>
      <c r="AJ81" s="10"/>
      <c r="AK81" s="10"/>
      <c r="AL81" s="10"/>
    </row>
    <row r="82" spans="30:38" ht="12" customHeight="1">
      <c r="AD82" s="10"/>
      <c r="AE82" s="10"/>
      <c r="AF82" s="10"/>
      <c r="AG82" s="10"/>
      <c r="AH82" s="10"/>
      <c r="AI82" s="10"/>
      <c r="AJ82" s="10"/>
      <c r="AK82" s="10"/>
      <c r="AL82" s="10"/>
    </row>
    <row r="83" spans="30:38" ht="12" customHeight="1">
      <c r="AD83" s="10"/>
      <c r="AE83" s="10"/>
      <c r="AF83" s="10"/>
      <c r="AG83" s="10"/>
      <c r="AH83" s="10"/>
      <c r="AI83" s="10"/>
      <c r="AJ83" s="10"/>
      <c r="AK83" s="10"/>
      <c r="AL83" s="10"/>
    </row>
    <row r="84" spans="30:38" ht="12" customHeight="1">
      <c r="AD84" s="10"/>
      <c r="AE84" s="10"/>
      <c r="AF84" s="10"/>
      <c r="AG84" s="10"/>
      <c r="AH84" s="10"/>
      <c r="AI84" s="10"/>
      <c r="AJ84" s="10"/>
      <c r="AK84" s="10"/>
      <c r="AL84" s="10"/>
    </row>
    <row r="85" spans="30:38" ht="12" customHeight="1">
      <c r="AD85" s="10"/>
      <c r="AE85" s="10"/>
      <c r="AF85" s="10"/>
      <c r="AG85" s="10"/>
      <c r="AH85" s="10"/>
      <c r="AI85" s="10"/>
      <c r="AJ85" s="10"/>
      <c r="AK85" s="10"/>
      <c r="AL85" s="10"/>
    </row>
    <row r="86" spans="30:38" ht="12" customHeight="1">
      <c r="AD86" s="10"/>
      <c r="AE86" s="10"/>
      <c r="AF86" s="10"/>
      <c r="AG86" s="10"/>
      <c r="AH86" s="10"/>
      <c r="AI86" s="10"/>
      <c r="AJ86" s="10"/>
      <c r="AK86" s="10"/>
      <c r="AL86" s="10"/>
    </row>
    <row r="87" spans="30:38" ht="12" customHeight="1">
      <c r="AD87" s="10"/>
      <c r="AE87" s="10"/>
      <c r="AF87" s="10"/>
      <c r="AG87" s="10"/>
      <c r="AH87" s="10"/>
      <c r="AI87" s="10"/>
      <c r="AJ87" s="10"/>
      <c r="AK87" s="10"/>
      <c r="AL87" s="10"/>
    </row>
    <row r="88" spans="30:38" ht="12" customHeight="1">
      <c r="AD88" s="10"/>
      <c r="AE88" s="10"/>
      <c r="AF88" s="10"/>
      <c r="AG88" s="10"/>
      <c r="AH88" s="10"/>
      <c r="AI88" s="10"/>
      <c r="AJ88" s="10"/>
      <c r="AK88" s="10"/>
      <c r="AL88" s="10"/>
    </row>
    <row r="89" spans="30:38" ht="12" customHeight="1">
      <c r="AD89" s="10"/>
      <c r="AE89" s="10"/>
      <c r="AF89" s="10"/>
      <c r="AG89" s="10"/>
      <c r="AH89" s="10"/>
      <c r="AI89" s="10"/>
      <c r="AJ89" s="10"/>
      <c r="AK89" s="10"/>
      <c r="AL89" s="10"/>
    </row>
    <row r="90" spans="30:38" ht="12" customHeight="1">
      <c r="AD90" s="10"/>
      <c r="AE90" s="10"/>
      <c r="AF90" s="10"/>
      <c r="AG90" s="10"/>
      <c r="AH90" s="10"/>
      <c r="AI90" s="10"/>
      <c r="AJ90" s="10"/>
      <c r="AK90" s="10"/>
      <c r="AL90" s="10"/>
    </row>
    <row r="91" spans="30:38" ht="12" customHeight="1">
      <c r="AD91" s="10"/>
      <c r="AE91" s="10"/>
      <c r="AF91" s="10"/>
      <c r="AG91" s="10"/>
      <c r="AH91" s="10"/>
      <c r="AI91" s="10"/>
      <c r="AJ91" s="10"/>
      <c r="AK91" s="10"/>
      <c r="AL91" s="10"/>
    </row>
    <row r="92" spans="30:38" ht="12" customHeight="1">
      <c r="AD92" s="10"/>
      <c r="AE92" s="10"/>
      <c r="AF92" s="10"/>
      <c r="AG92" s="10"/>
      <c r="AH92" s="10"/>
      <c r="AI92" s="10"/>
      <c r="AJ92" s="10"/>
      <c r="AK92" s="10"/>
      <c r="AL92" s="10"/>
    </row>
    <row r="93" spans="30:38" ht="12" customHeight="1">
      <c r="AD93" s="10"/>
      <c r="AE93" s="10"/>
      <c r="AF93" s="10"/>
      <c r="AG93" s="10"/>
      <c r="AH93" s="10"/>
      <c r="AI93" s="10"/>
      <c r="AJ93" s="10"/>
      <c r="AK93" s="10"/>
      <c r="AL93" s="10"/>
    </row>
    <row r="94" spans="30:38" ht="12" customHeight="1">
      <c r="AD94" s="10"/>
      <c r="AE94" s="10"/>
      <c r="AF94" s="10"/>
      <c r="AG94" s="10"/>
      <c r="AH94" s="10"/>
      <c r="AI94" s="10"/>
      <c r="AJ94" s="10"/>
      <c r="AK94" s="10"/>
      <c r="AL94" s="10"/>
    </row>
    <row r="95" spans="30:38" ht="12" customHeight="1">
      <c r="AD95" s="10"/>
      <c r="AE95" s="10"/>
      <c r="AF95" s="10"/>
      <c r="AG95" s="10"/>
      <c r="AH95" s="10"/>
      <c r="AI95" s="10"/>
      <c r="AJ95" s="10"/>
      <c r="AK95" s="10"/>
      <c r="AL95" s="10"/>
    </row>
    <row r="96" spans="30:38" ht="12" customHeight="1">
      <c r="AD96" s="10"/>
      <c r="AE96" s="10"/>
      <c r="AF96" s="10"/>
      <c r="AG96" s="10"/>
      <c r="AH96" s="10"/>
      <c r="AI96" s="10"/>
      <c r="AJ96" s="10"/>
      <c r="AK96" s="10"/>
      <c r="AL96" s="10"/>
    </row>
    <row r="97" spans="30:38" ht="12" customHeight="1">
      <c r="AD97" s="10"/>
      <c r="AE97" s="10"/>
      <c r="AF97" s="10"/>
      <c r="AG97" s="10"/>
      <c r="AH97" s="10"/>
      <c r="AI97" s="10"/>
      <c r="AJ97" s="10"/>
      <c r="AK97" s="10"/>
      <c r="AL97" s="10"/>
    </row>
    <row r="98" spans="30:38" ht="12" customHeight="1">
      <c r="AD98" s="10"/>
      <c r="AE98" s="10"/>
      <c r="AF98" s="10"/>
      <c r="AG98" s="10"/>
      <c r="AH98" s="10"/>
      <c r="AI98" s="10"/>
      <c r="AJ98" s="10"/>
      <c r="AK98" s="10"/>
      <c r="AL98" s="10"/>
    </row>
    <row r="99" spans="30:38" ht="12" customHeight="1">
      <c r="AD99" s="10"/>
      <c r="AE99" s="10"/>
      <c r="AF99" s="10"/>
      <c r="AG99" s="10"/>
      <c r="AH99" s="10"/>
      <c r="AI99" s="10"/>
      <c r="AJ99" s="10"/>
      <c r="AK99" s="10"/>
      <c r="AL99" s="10"/>
    </row>
    <row r="100" spans="30:38" ht="12" customHeight="1">
      <c r="AD100" s="10"/>
      <c r="AE100" s="10"/>
      <c r="AF100" s="10"/>
      <c r="AG100" s="10"/>
      <c r="AH100" s="10"/>
      <c r="AI100" s="10"/>
      <c r="AJ100" s="10"/>
      <c r="AK100" s="10"/>
      <c r="AL100" s="10"/>
    </row>
    <row r="101" spans="30:38" ht="12" customHeight="1">
      <c r="AD101" s="10"/>
      <c r="AE101" s="10"/>
      <c r="AF101" s="10"/>
      <c r="AG101" s="10"/>
      <c r="AH101" s="10"/>
      <c r="AI101" s="10"/>
      <c r="AJ101" s="10"/>
      <c r="AK101" s="10"/>
      <c r="AL101" s="10"/>
    </row>
    <row r="102" spans="30:38" ht="12" customHeight="1">
      <c r="AD102" s="10"/>
      <c r="AE102" s="10"/>
      <c r="AF102" s="10"/>
      <c r="AG102" s="10"/>
      <c r="AH102" s="10"/>
      <c r="AI102" s="10"/>
      <c r="AJ102" s="10"/>
      <c r="AK102" s="10"/>
      <c r="AL102" s="10"/>
    </row>
    <row r="103" spans="30:38" ht="12" customHeight="1">
      <c r="AD103" s="10"/>
      <c r="AE103" s="10"/>
      <c r="AF103" s="10"/>
      <c r="AG103" s="10"/>
      <c r="AH103" s="10"/>
      <c r="AI103" s="10"/>
      <c r="AJ103" s="10"/>
      <c r="AK103" s="10"/>
      <c r="AL103" s="10"/>
    </row>
    <row r="104" spans="30:38" ht="12" customHeight="1">
      <c r="AD104" s="10"/>
      <c r="AE104" s="10"/>
      <c r="AF104" s="10"/>
      <c r="AG104" s="10"/>
      <c r="AH104" s="10"/>
      <c r="AI104" s="10"/>
      <c r="AJ104" s="10"/>
      <c r="AK104" s="10"/>
      <c r="AL104" s="10"/>
    </row>
    <row r="105" spans="30:38" ht="12" customHeight="1">
      <c r="AD105" s="10"/>
      <c r="AE105" s="10"/>
      <c r="AF105" s="10"/>
      <c r="AG105" s="10"/>
      <c r="AH105" s="10"/>
      <c r="AI105" s="10"/>
      <c r="AJ105" s="10"/>
      <c r="AK105" s="10"/>
      <c r="AL105" s="10"/>
    </row>
    <row r="106" spans="30:38" ht="12" customHeight="1">
      <c r="AD106" s="10"/>
      <c r="AE106" s="10"/>
      <c r="AF106" s="10"/>
      <c r="AG106" s="10"/>
      <c r="AH106" s="10"/>
      <c r="AI106" s="10"/>
      <c r="AJ106" s="10"/>
      <c r="AK106" s="10"/>
      <c r="AL106" s="10"/>
    </row>
    <row r="107" spans="30:38" ht="12" customHeight="1">
      <c r="AD107" s="10"/>
      <c r="AE107" s="10"/>
      <c r="AF107" s="10"/>
      <c r="AG107" s="10"/>
      <c r="AH107" s="10"/>
      <c r="AI107" s="10"/>
      <c r="AJ107" s="10"/>
      <c r="AK107" s="10"/>
      <c r="AL107" s="10"/>
    </row>
    <row r="108" spans="30:38" ht="12" customHeight="1">
      <c r="AD108" s="10"/>
      <c r="AE108" s="10"/>
      <c r="AF108" s="10"/>
      <c r="AG108" s="10"/>
      <c r="AH108" s="10"/>
      <c r="AI108" s="10"/>
      <c r="AJ108" s="10"/>
      <c r="AK108" s="10"/>
      <c r="AL108" s="10"/>
    </row>
    <row r="109" spans="30:38" ht="12" customHeight="1">
      <c r="AD109" s="10"/>
      <c r="AE109" s="10"/>
      <c r="AF109" s="10"/>
      <c r="AG109" s="10"/>
      <c r="AH109" s="10"/>
      <c r="AI109" s="10"/>
      <c r="AJ109" s="10"/>
      <c r="AK109" s="10"/>
      <c r="AL109" s="10"/>
    </row>
    <row r="110" spans="30:38" ht="12" customHeight="1">
      <c r="AD110" s="10"/>
      <c r="AE110" s="10"/>
      <c r="AF110" s="10"/>
      <c r="AG110" s="10"/>
      <c r="AH110" s="10"/>
      <c r="AI110" s="10"/>
      <c r="AJ110" s="10"/>
      <c r="AK110" s="10"/>
      <c r="AL110" s="10"/>
    </row>
    <row r="111" spans="30:38" ht="12" customHeight="1">
      <c r="AD111" s="10"/>
      <c r="AE111" s="10"/>
      <c r="AF111" s="10"/>
      <c r="AG111" s="10"/>
      <c r="AH111" s="10"/>
      <c r="AI111" s="10"/>
      <c r="AJ111" s="10"/>
      <c r="AK111" s="10"/>
      <c r="AL111" s="10"/>
    </row>
    <row r="112" spans="30:38" ht="12" customHeight="1">
      <c r="AD112" s="10"/>
      <c r="AE112" s="10"/>
      <c r="AF112" s="10"/>
      <c r="AG112" s="10"/>
      <c r="AH112" s="10"/>
      <c r="AI112" s="10"/>
      <c r="AJ112" s="10"/>
      <c r="AK112" s="10"/>
      <c r="AL112" s="10"/>
    </row>
    <row r="113" spans="30:38" ht="12" customHeight="1">
      <c r="AD113" s="10"/>
      <c r="AE113" s="10"/>
      <c r="AF113" s="10"/>
      <c r="AG113" s="10"/>
      <c r="AH113" s="10"/>
      <c r="AI113" s="10"/>
      <c r="AJ113" s="10"/>
      <c r="AK113" s="10"/>
      <c r="AL113" s="10"/>
    </row>
    <row r="114" spans="30:38" ht="12" customHeight="1">
      <c r="AD114" s="10"/>
      <c r="AE114" s="10"/>
      <c r="AF114" s="10"/>
      <c r="AG114" s="10"/>
      <c r="AH114" s="10"/>
      <c r="AI114" s="10"/>
      <c r="AJ114" s="10"/>
      <c r="AK114" s="10"/>
      <c r="AL114" s="10"/>
    </row>
    <row r="115" spans="30:38" ht="12" customHeight="1">
      <c r="AD115" s="10"/>
      <c r="AE115" s="10"/>
      <c r="AF115" s="10"/>
      <c r="AG115" s="10"/>
      <c r="AH115" s="10"/>
      <c r="AI115" s="10"/>
      <c r="AJ115" s="10"/>
      <c r="AK115" s="10"/>
      <c r="AL115" s="10"/>
    </row>
    <row r="116" spans="30:38" ht="12" customHeight="1">
      <c r="AD116" s="10"/>
      <c r="AE116" s="10"/>
      <c r="AF116" s="10"/>
      <c r="AG116" s="10"/>
      <c r="AH116" s="10"/>
      <c r="AI116" s="10"/>
      <c r="AJ116" s="10"/>
      <c r="AK116" s="10"/>
      <c r="AL116" s="10"/>
    </row>
    <row r="117" spans="30:38" ht="12" customHeight="1">
      <c r="AD117" s="10"/>
      <c r="AE117" s="10"/>
      <c r="AF117" s="10"/>
      <c r="AG117" s="10"/>
      <c r="AH117" s="10"/>
      <c r="AI117" s="10"/>
      <c r="AJ117" s="10"/>
      <c r="AK117" s="10"/>
      <c r="AL117" s="10"/>
    </row>
    <row r="118" spans="30:38" ht="12" customHeight="1">
      <c r="AD118" s="10"/>
      <c r="AE118" s="10"/>
      <c r="AF118" s="10"/>
      <c r="AG118" s="10"/>
      <c r="AH118" s="10"/>
      <c r="AI118" s="10"/>
      <c r="AJ118" s="10"/>
      <c r="AK118" s="10"/>
      <c r="AL118" s="10"/>
    </row>
    <row r="119" spans="30:38" ht="12" customHeight="1">
      <c r="AD119" s="10"/>
      <c r="AE119" s="10"/>
      <c r="AF119" s="10"/>
      <c r="AG119" s="10"/>
      <c r="AH119" s="10"/>
      <c r="AI119" s="10"/>
      <c r="AJ119" s="10"/>
      <c r="AK119" s="10"/>
      <c r="AL119" s="10"/>
    </row>
    <row r="120" spans="30:38" ht="12" customHeight="1">
      <c r="AD120" s="10"/>
      <c r="AE120" s="10"/>
      <c r="AF120" s="10"/>
      <c r="AG120" s="10"/>
      <c r="AH120" s="10"/>
      <c r="AI120" s="10"/>
      <c r="AJ120" s="10"/>
      <c r="AK120" s="10"/>
      <c r="AL120" s="10"/>
    </row>
    <row r="121" spans="30:38" ht="12" customHeight="1">
      <c r="AD121" s="10"/>
      <c r="AE121" s="10"/>
      <c r="AF121" s="10"/>
      <c r="AG121" s="10"/>
      <c r="AH121" s="10"/>
      <c r="AI121" s="10"/>
      <c r="AJ121" s="10"/>
      <c r="AK121" s="10"/>
      <c r="AL121" s="10"/>
    </row>
    <row r="122" spans="30:38" ht="12" customHeight="1">
      <c r="AD122" s="10"/>
      <c r="AE122" s="10"/>
      <c r="AF122" s="10"/>
      <c r="AG122" s="10"/>
      <c r="AH122" s="10"/>
      <c r="AI122" s="10"/>
      <c r="AJ122" s="10"/>
      <c r="AK122" s="10"/>
      <c r="AL122" s="10"/>
    </row>
    <row r="123" spans="30:38" ht="12" customHeight="1">
      <c r="AD123" s="10"/>
      <c r="AE123" s="10"/>
      <c r="AF123" s="10"/>
      <c r="AG123" s="10"/>
      <c r="AH123" s="10"/>
      <c r="AI123" s="10"/>
      <c r="AJ123" s="10"/>
      <c r="AK123" s="10"/>
      <c r="AL123" s="10"/>
    </row>
    <row r="124" spans="30:38" ht="12" customHeight="1">
      <c r="AD124" s="10"/>
      <c r="AE124" s="10"/>
      <c r="AF124" s="10"/>
      <c r="AG124" s="10"/>
      <c r="AH124" s="10"/>
      <c r="AI124" s="10"/>
      <c r="AJ124" s="10"/>
      <c r="AK124" s="10"/>
      <c r="AL124" s="10"/>
    </row>
    <row r="125" spans="30:38" ht="12" customHeight="1">
      <c r="AD125" s="10"/>
      <c r="AE125" s="10"/>
      <c r="AF125" s="10"/>
      <c r="AG125" s="10"/>
      <c r="AH125" s="10"/>
      <c r="AI125" s="10"/>
      <c r="AJ125" s="10"/>
      <c r="AK125" s="10"/>
      <c r="AL125" s="10"/>
    </row>
    <row r="126" spans="30:38" ht="12" customHeight="1">
      <c r="AD126" s="10"/>
      <c r="AE126" s="10"/>
      <c r="AF126" s="10"/>
      <c r="AG126" s="10"/>
      <c r="AH126" s="10"/>
      <c r="AI126" s="10"/>
      <c r="AJ126" s="10"/>
      <c r="AK126" s="10"/>
      <c r="AL126" s="10"/>
    </row>
    <row r="127" spans="30:38" ht="12" customHeight="1">
      <c r="AD127" s="10"/>
      <c r="AE127" s="10"/>
      <c r="AF127" s="10"/>
      <c r="AG127" s="10"/>
      <c r="AH127" s="10"/>
      <c r="AI127" s="10"/>
      <c r="AJ127" s="10"/>
      <c r="AK127" s="10"/>
      <c r="AL127" s="10"/>
    </row>
    <row r="128" spans="30:38" ht="12" customHeight="1">
      <c r="AD128" s="10"/>
      <c r="AE128" s="10"/>
      <c r="AF128" s="10"/>
      <c r="AG128" s="10"/>
      <c r="AH128" s="10"/>
      <c r="AI128" s="10"/>
      <c r="AJ128" s="10"/>
      <c r="AK128" s="10"/>
      <c r="AL128" s="10"/>
    </row>
    <row r="129" spans="30:38" ht="12" customHeight="1">
      <c r="AD129" s="10"/>
      <c r="AE129" s="10"/>
      <c r="AF129" s="10"/>
      <c r="AG129" s="10"/>
      <c r="AH129" s="10"/>
      <c r="AI129" s="10"/>
      <c r="AJ129" s="10"/>
      <c r="AK129" s="10"/>
      <c r="AL129" s="10"/>
    </row>
    <row r="130" spans="30:38" ht="12" customHeight="1">
      <c r="AD130" s="10"/>
      <c r="AE130" s="10"/>
      <c r="AF130" s="10"/>
      <c r="AG130" s="10"/>
      <c r="AH130" s="10"/>
      <c r="AI130" s="10"/>
      <c r="AJ130" s="10"/>
      <c r="AK130" s="10"/>
      <c r="AL130" s="10"/>
    </row>
    <row r="131" spans="30:38" ht="12" customHeight="1">
      <c r="AD131" s="10"/>
      <c r="AE131" s="10"/>
      <c r="AF131" s="10"/>
      <c r="AG131" s="10"/>
      <c r="AH131" s="10"/>
      <c r="AI131" s="10"/>
      <c r="AJ131" s="10"/>
      <c r="AK131" s="10"/>
      <c r="AL131" s="10"/>
    </row>
    <row r="132" spans="30:38" ht="12" customHeight="1">
      <c r="AD132" s="10"/>
      <c r="AE132" s="10"/>
      <c r="AF132" s="10"/>
      <c r="AG132" s="10"/>
      <c r="AH132" s="10"/>
      <c r="AI132" s="10"/>
      <c r="AJ132" s="10"/>
      <c r="AK132" s="10"/>
      <c r="AL132" s="10"/>
    </row>
    <row r="133" spans="30:38" ht="12" customHeight="1">
      <c r="AD133" s="10"/>
      <c r="AE133" s="10"/>
      <c r="AF133" s="10"/>
      <c r="AG133" s="10"/>
      <c r="AH133" s="10"/>
      <c r="AI133" s="10"/>
      <c r="AJ133" s="10"/>
      <c r="AK133" s="10"/>
      <c r="AL133" s="10"/>
    </row>
    <row r="134" spans="30:38" ht="12" customHeight="1">
      <c r="AD134" s="10"/>
      <c r="AE134" s="10"/>
      <c r="AF134" s="10"/>
      <c r="AG134" s="10"/>
      <c r="AH134" s="10"/>
      <c r="AI134" s="10"/>
      <c r="AJ134" s="10"/>
      <c r="AK134" s="10"/>
      <c r="AL134" s="10"/>
    </row>
    <row r="135" spans="30:38" ht="12" customHeight="1">
      <c r="AD135" s="10"/>
      <c r="AE135" s="10"/>
      <c r="AF135" s="10"/>
      <c r="AG135" s="10"/>
      <c r="AH135" s="10"/>
      <c r="AI135" s="10"/>
      <c r="AJ135" s="10"/>
      <c r="AK135" s="10"/>
      <c r="AL135" s="10"/>
    </row>
    <row r="136" spans="30:38" ht="12" customHeight="1">
      <c r="AD136" s="10"/>
      <c r="AE136" s="10"/>
      <c r="AF136" s="10"/>
      <c r="AG136" s="10"/>
      <c r="AH136" s="10"/>
      <c r="AI136" s="10"/>
      <c r="AJ136" s="10"/>
      <c r="AK136" s="10"/>
      <c r="AL136" s="10"/>
    </row>
    <row r="137" spans="30:38" ht="12" customHeight="1">
      <c r="AD137" s="10"/>
      <c r="AE137" s="10"/>
      <c r="AF137" s="10"/>
      <c r="AG137" s="10"/>
      <c r="AH137" s="10"/>
      <c r="AI137" s="10"/>
      <c r="AJ137" s="10"/>
      <c r="AK137" s="10"/>
      <c r="AL137" s="10"/>
    </row>
    <row r="138" spans="30:38" ht="12" customHeight="1">
      <c r="AD138" s="10"/>
      <c r="AE138" s="10"/>
      <c r="AF138" s="10"/>
      <c r="AG138" s="10"/>
      <c r="AH138" s="10"/>
      <c r="AI138" s="10"/>
      <c r="AJ138" s="10"/>
      <c r="AK138" s="10"/>
      <c r="AL138" s="10"/>
    </row>
    <row r="139" spans="30:38" ht="12" customHeight="1">
      <c r="AD139" s="10"/>
      <c r="AE139" s="10"/>
      <c r="AF139" s="10"/>
      <c r="AG139" s="10"/>
      <c r="AH139" s="10"/>
      <c r="AI139" s="10"/>
      <c r="AJ139" s="10"/>
      <c r="AK139" s="10"/>
      <c r="AL139" s="10"/>
    </row>
    <row r="140" spans="30:38" ht="12" customHeight="1">
      <c r="AD140" s="10"/>
      <c r="AE140" s="10"/>
      <c r="AF140" s="10"/>
      <c r="AG140" s="10"/>
      <c r="AH140" s="10"/>
      <c r="AI140" s="10"/>
      <c r="AJ140" s="10"/>
      <c r="AK140" s="10"/>
      <c r="AL140" s="10"/>
    </row>
    <row r="141" spans="30:38" ht="12" customHeight="1">
      <c r="AD141" s="10"/>
      <c r="AE141" s="10"/>
      <c r="AF141" s="10"/>
      <c r="AG141" s="10"/>
      <c r="AH141" s="10"/>
      <c r="AI141" s="10"/>
      <c r="AJ141" s="10"/>
      <c r="AK141" s="10"/>
      <c r="AL141" s="10"/>
    </row>
    <row r="142" spans="30:38" ht="12" customHeight="1">
      <c r="AD142" s="10"/>
      <c r="AE142" s="10"/>
      <c r="AF142" s="10"/>
      <c r="AG142" s="10"/>
      <c r="AH142" s="10"/>
      <c r="AI142" s="10"/>
      <c r="AJ142" s="10"/>
      <c r="AK142" s="10"/>
      <c r="AL142" s="10"/>
    </row>
    <row r="143" spans="30:38" ht="12" customHeight="1">
      <c r="AD143" s="10"/>
      <c r="AE143" s="10"/>
      <c r="AF143" s="10"/>
      <c r="AG143" s="10"/>
      <c r="AH143" s="10"/>
      <c r="AI143" s="10"/>
      <c r="AJ143" s="10"/>
      <c r="AK143" s="10"/>
      <c r="AL143" s="10"/>
    </row>
    <row r="144" spans="30:38" ht="12" customHeight="1">
      <c r="AD144" s="10"/>
      <c r="AE144" s="10"/>
      <c r="AF144" s="10"/>
      <c r="AG144" s="10"/>
      <c r="AH144" s="10"/>
      <c r="AI144" s="10"/>
      <c r="AJ144" s="10"/>
      <c r="AK144" s="10"/>
      <c r="AL144" s="10"/>
    </row>
    <row r="145" spans="30:38" ht="12" customHeight="1">
      <c r="AD145" s="10"/>
      <c r="AE145" s="10"/>
      <c r="AF145" s="10"/>
      <c r="AG145" s="10"/>
      <c r="AH145" s="10"/>
      <c r="AI145" s="10"/>
      <c r="AJ145" s="10"/>
      <c r="AK145" s="10"/>
      <c r="AL145" s="10"/>
    </row>
    <row r="146" spans="30:38" ht="12" customHeight="1">
      <c r="AD146" s="10"/>
      <c r="AE146" s="10"/>
      <c r="AF146" s="10"/>
      <c r="AG146" s="10"/>
      <c r="AH146" s="10"/>
      <c r="AI146" s="10"/>
      <c r="AJ146" s="10"/>
      <c r="AK146" s="10"/>
      <c r="AL146" s="10"/>
    </row>
    <row r="147" spans="30:38" ht="12" customHeight="1">
      <c r="AD147" s="10"/>
      <c r="AE147" s="10"/>
      <c r="AF147" s="10"/>
      <c r="AG147" s="10"/>
      <c r="AH147" s="10"/>
      <c r="AI147" s="10"/>
      <c r="AJ147" s="10"/>
      <c r="AK147" s="10"/>
      <c r="AL147" s="10"/>
    </row>
    <row r="148" spans="30:38" ht="12" customHeight="1">
      <c r="AD148" s="10"/>
      <c r="AE148" s="10"/>
      <c r="AF148" s="10"/>
      <c r="AG148" s="10"/>
      <c r="AH148" s="10"/>
      <c r="AI148" s="10"/>
      <c r="AJ148" s="10"/>
      <c r="AK148" s="10"/>
      <c r="AL148" s="10"/>
    </row>
    <row r="149" spans="30:38" ht="12" customHeight="1">
      <c r="AD149" s="10"/>
      <c r="AE149" s="10"/>
      <c r="AF149" s="10"/>
      <c r="AG149" s="10"/>
      <c r="AH149" s="10"/>
      <c r="AI149" s="10"/>
      <c r="AJ149" s="10"/>
      <c r="AK149" s="10"/>
      <c r="AL149" s="10"/>
    </row>
    <row r="150" spans="30:38" ht="12" customHeight="1">
      <c r="AD150" s="10"/>
      <c r="AE150" s="10"/>
      <c r="AF150" s="10"/>
      <c r="AG150" s="10"/>
      <c r="AH150" s="10"/>
      <c r="AI150" s="10"/>
      <c r="AJ150" s="10"/>
      <c r="AK150" s="10"/>
      <c r="AL150" s="10"/>
    </row>
    <row r="151" spans="30:38" ht="12" customHeight="1">
      <c r="AD151" s="10"/>
      <c r="AE151" s="10"/>
      <c r="AF151" s="10"/>
      <c r="AG151" s="10"/>
      <c r="AH151" s="10"/>
      <c r="AI151" s="10"/>
      <c r="AJ151" s="10"/>
      <c r="AK151" s="10"/>
      <c r="AL151" s="10"/>
    </row>
    <row r="152" spans="30:38" ht="12" customHeight="1">
      <c r="AD152" s="10"/>
      <c r="AE152" s="10"/>
      <c r="AF152" s="10"/>
      <c r="AG152" s="10"/>
      <c r="AH152" s="10"/>
      <c r="AI152" s="10"/>
      <c r="AJ152" s="10"/>
      <c r="AK152" s="10"/>
      <c r="AL152" s="10"/>
    </row>
    <row r="153" spans="30:38" ht="12" customHeight="1">
      <c r="AD153" s="10"/>
      <c r="AE153" s="10"/>
      <c r="AF153" s="10"/>
      <c r="AG153" s="10"/>
      <c r="AH153" s="10"/>
      <c r="AI153" s="10"/>
      <c r="AJ153" s="10"/>
      <c r="AK153" s="10"/>
      <c r="AL153" s="10"/>
    </row>
    <row r="154" spans="30:38" ht="12" customHeight="1">
      <c r="AD154" s="10"/>
      <c r="AE154" s="10"/>
      <c r="AF154" s="10"/>
      <c r="AG154" s="10"/>
      <c r="AH154" s="10"/>
      <c r="AI154" s="10"/>
      <c r="AJ154" s="10"/>
      <c r="AK154" s="10"/>
      <c r="AL154" s="10"/>
    </row>
  </sheetData>
  <sortState xmlns:xlrd2="http://schemas.microsoft.com/office/spreadsheetml/2017/richdata2" ref="A2:AL27">
    <sortCondition ref="A2:A27"/>
  </sortState>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FD3197-D5D0-43DD-8997-6554A8D3E2F7}">
  <dimension ref="A1:AO11"/>
  <sheetViews>
    <sheetView workbookViewId="0">
      <selection activeCell="AL5" sqref="C2:AL5"/>
    </sheetView>
    <sheetView workbookViewId="1"/>
  </sheetViews>
  <sheetFormatPr defaultColWidth="3.7109375" defaultRowHeight="12"/>
  <cols>
    <col min="1" max="1" width="45.7109375" style="2" customWidth="1"/>
    <col min="2" max="2" width="3.42578125" style="6" customWidth="1"/>
    <col min="3" max="29" width="3.42578125" style="3" customWidth="1"/>
    <col min="30" max="38" width="3.42578125" style="5" customWidth="1"/>
    <col min="39" max="16384" width="3.7109375" style="5"/>
  </cols>
  <sheetData>
    <row r="1" spans="1:41" s="1" customFormat="1" ht="90" thickBot="1">
      <c r="A1" s="100" t="s">
        <v>650</v>
      </c>
      <c r="B1" s="86" t="s">
        <v>1</v>
      </c>
      <c r="C1" s="88" t="s">
        <v>70</v>
      </c>
      <c r="D1" s="88" t="s">
        <v>580</v>
      </c>
      <c r="E1" s="88" t="s">
        <v>53</v>
      </c>
      <c r="F1" s="88" t="s">
        <v>81</v>
      </c>
      <c r="G1" s="88" t="s">
        <v>93</v>
      </c>
      <c r="H1" s="88" t="s">
        <v>107</v>
      </c>
      <c r="I1" s="88" t="s">
        <v>120</v>
      </c>
      <c r="J1" s="88" t="s">
        <v>129</v>
      </c>
      <c r="K1" s="88" t="s">
        <v>58</v>
      </c>
      <c r="L1" s="88" t="s">
        <v>138</v>
      </c>
      <c r="M1" s="88" t="s">
        <v>145</v>
      </c>
      <c r="N1" s="88" t="s">
        <v>156</v>
      </c>
      <c r="O1" s="88" t="s">
        <v>165</v>
      </c>
      <c r="P1" s="88" t="s">
        <v>175</v>
      </c>
      <c r="Q1" s="88" t="s">
        <v>184</v>
      </c>
      <c r="R1" s="88" t="s">
        <v>192</v>
      </c>
      <c r="S1" s="88" t="s">
        <v>204</v>
      </c>
      <c r="T1" s="88" t="s">
        <v>581</v>
      </c>
      <c r="U1" s="88" t="s">
        <v>582</v>
      </c>
      <c r="V1" s="88" t="s">
        <v>583</v>
      </c>
      <c r="W1" s="88" t="s">
        <v>213</v>
      </c>
      <c r="X1" s="88" t="s">
        <v>584</v>
      </c>
      <c r="Y1" s="88" t="s">
        <v>223</v>
      </c>
      <c r="Z1" s="88" t="s">
        <v>231</v>
      </c>
      <c r="AA1" s="88" t="s">
        <v>241</v>
      </c>
      <c r="AB1" s="88" t="s">
        <v>585</v>
      </c>
      <c r="AC1" s="88" t="s">
        <v>250</v>
      </c>
      <c r="AD1" s="88" t="s">
        <v>260</v>
      </c>
      <c r="AE1" s="88" t="s">
        <v>270</v>
      </c>
      <c r="AF1" s="88" t="s">
        <v>59</v>
      </c>
      <c r="AG1" s="88" t="s">
        <v>67</v>
      </c>
      <c r="AH1" s="88" t="s">
        <v>278</v>
      </c>
      <c r="AI1" s="88" t="s">
        <v>287</v>
      </c>
      <c r="AJ1" s="88" t="s">
        <v>295</v>
      </c>
      <c r="AK1" s="88" t="s">
        <v>306</v>
      </c>
      <c r="AL1" s="89" t="s">
        <v>314</v>
      </c>
    </row>
    <row r="2" spans="1:41" ht="12" customHeight="1">
      <c r="A2" s="101" t="s">
        <v>416</v>
      </c>
      <c r="B2" s="102">
        <f t="shared" ref="B2:B5" si="0">COUNTIF(C2:AL2,"*")</f>
        <v>3</v>
      </c>
      <c r="C2" s="103"/>
      <c r="D2" s="103"/>
      <c r="E2" s="103"/>
      <c r="F2" s="103"/>
      <c r="G2" s="103"/>
      <c r="H2" s="103"/>
      <c r="I2" s="103" t="s">
        <v>324</v>
      </c>
      <c r="J2" s="103"/>
      <c r="K2" s="103"/>
      <c r="L2" s="103"/>
      <c r="M2" s="103"/>
      <c r="N2" s="103"/>
      <c r="O2" s="103"/>
      <c r="P2" s="103"/>
      <c r="Q2" s="103"/>
      <c r="R2" s="103"/>
      <c r="S2" s="103"/>
      <c r="T2" s="103"/>
      <c r="U2" s="103"/>
      <c r="V2" s="103"/>
      <c r="W2" s="103" t="s">
        <v>324</v>
      </c>
      <c r="X2" s="103"/>
      <c r="Y2" s="103"/>
      <c r="Z2" s="103"/>
      <c r="AA2" s="103"/>
      <c r="AB2" s="103"/>
      <c r="AC2" s="103"/>
      <c r="AD2" s="103"/>
      <c r="AE2" s="103"/>
      <c r="AF2" s="103"/>
      <c r="AG2" s="103"/>
      <c r="AH2" s="103" t="s">
        <v>324</v>
      </c>
      <c r="AI2" s="103"/>
      <c r="AJ2" s="103"/>
      <c r="AK2" s="103"/>
      <c r="AL2" s="104"/>
      <c r="AM2" s="3"/>
      <c r="AN2" s="3"/>
      <c r="AO2" s="3"/>
    </row>
    <row r="3" spans="1:41" ht="12" customHeight="1">
      <c r="A3" s="105" t="s">
        <v>419</v>
      </c>
      <c r="B3" s="106">
        <f t="shared" si="0"/>
        <v>5</v>
      </c>
      <c r="C3" s="107"/>
      <c r="D3" s="107"/>
      <c r="E3" s="107"/>
      <c r="F3" s="107"/>
      <c r="G3" s="107"/>
      <c r="H3" s="107"/>
      <c r="I3" s="107"/>
      <c r="J3" s="107"/>
      <c r="K3" s="107" t="s">
        <v>324</v>
      </c>
      <c r="L3" s="107"/>
      <c r="M3" s="107" t="s">
        <v>324</v>
      </c>
      <c r="N3" s="107"/>
      <c r="O3" s="107"/>
      <c r="P3" s="107" t="s">
        <v>324</v>
      </c>
      <c r="Q3" s="107" t="s">
        <v>324</v>
      </c>
      <c r="R3" s="107"/>
      <c r="S3" s="107"/>
      <c r="T3" s="107"/>
      <c r="U3" s="107"/>
      <c r="V3" s="107"/>
      <c r="W3" s="107"/>
      <c r="X3" s="107"/>
      <c r="Y3" s="107"/>
      <c r="Z3" s="107"/>
      <c r="AA3" s="107"/>
      <c r="AB3" s="107"/>
      <c r="AC3" s="107"/>
      <c r="AD3" s="107"/>
      <c r="AE3" s="107"/>
      <c r="AF3" s="107" t="s">
        <v>324</v>
      </c>
      <c r="AG3" s="107"/>
      <c r="AH3" s="107"/>
      <c r="AI3" s="107"/>
      <c r="AJ3" s="107"/>
      <c r="AK3" s="107"/>
      <c r="AL3" s="108"/>
      <c r="AM3" s="4"/>
    </row>
    <row r="4" spans="1:41" ht="12" customHeight="1">
      <c r="A4" s="105" t="s">
        <v>417</v>
      </c>
      <c r="B4" s="106">
        <f t="shared" si="0"/>
        <v>25</v>
      </c>
      <c r="C4" s="107" t="s">
        <v>324</v>
      </c>
      <c r="D4" s="107" t="s">
        <v>324</v>
      </c>
      <c r="E4" s="107" t="s">
        <v>324</v>
      </c>
      <c r="F4" s="107" t="s">
        <v>324</v>
      </c>
      <c r="G4" s="107"/>
      <c r="H4" s="107" t="s">
        <v>324</v>
      </c>
      <c r="I4" s="107"/>
      <c r="J4" s="107" t="s">
        <v>324</v>
      </c>
      <c r="K4" s="107"/>
      <c r="L4" s="107" t="s">
        <v>324</v>
      </c>
      <c r="M4" s="107"/>
      <c r="N4" s="107" t="s">
        <v>324</v>
      </c>
      <c r="O4" s="107" t="s">
        <v>324</v>
      </c>
      <c r="P4" s="107"/>
      <c r="Q4" s="107"/>
      <c r="R4" s="107" t="s">
        <v>324</v>
      </c>
      <c r="S4" s="107" t="s">
        <v>324</v>
      </c>
      <c r="T4" s="107"/>
      <c r="U4" s="107" t="s">
        <v>324</v>
      </c>
      <c r="V4" s="107" t="s">
        <v>324</v>
      </c>
      <c r="W4" s="107"/>
      <c r="X4" s="107" t="s">
        <v>324</v>
      </c>
      <c r="Y4" s="107" t="s">
        <v>324</v>
      </c>
      <c r="Z4" s="107" t="s">
        <v>324</v>
      </c>
      <c r="AA4" s="107" t="s">
        <v>324</v>
      </c>
      <c r="AB4" s="107" t="s">
        <v>324</v>
      </c>
      <c r="AC4" s="107" t="s">
        <v>324</v>
      </c>
      <c r="AD4" s="107" t="s">
        <v>324</v>
      </c>
      <c r="AE4" s="107"/>
      <c r="AF4" s="107"/>
      <c r="AG4" s="107" t="s">
        <v>324</v>
      </c>
      <c r="AH4" s="107"/>
      <c r="AI4" s="107" t="s">
        <v>324</v>
      </c>
      <c r="AJ4" s="107" t="s">
        <v>324</v>
      </c>
      <c r="AK4" s="107" t="s">
        <v>324</v>
      </c>
      <c r="AL4" s="108" t="s">
        <v>324</v>
      </c>
      <c r="AM4" s="4"/>
    </row>
    <row r="5" spans="1:41" ht="12" customHeight="1" thickBot="1">
      <c r="A5" s="109" t="s">
        <v>418</v>
      </c>
      <c r="B5" s="110">
        <f t="shared" si="0"/>
        <v>3</v>
      </c>
      <c r="C5" s="111"/>
      <c r="D5" s="111"/>
      <c r="E5" s="111"/>
      <c r="F5" s="111"/>
      <c r="G5" s="111" t="s">
        <v>324</v>
      </c>
      <c r="H5" s="111"/>
      <c r="I5" s="111"/>
      <c r="J5" s="111"/>
      <c r="K5" s="111"/>
      <c r="L5" s="111"/>
      <c r="M5" s="111"/>
      <c r="N5" s="111"/>
      <c r="O5" s="111"/>
      <c r="P5" s="111"/>
      <c r="Q5" s="111"/>
      <c r="R5" s="111"/>
      <c r="S5" s="111"/>
      <c r="T5" s="111" t="s">
        <v>324</v>
      </c>
      <c r="U5" s="111"/>
      <c r="V5" s="111"/>
      <c r="W5" s="111"/>
      <c r="X5" s="111"/>
      <c r="Y5" s="111"/>
      <c r="Z5" s="111"/>
      <c r="AA5" s="111"/>
      <c r="AB5" s="111"/>
      <c r="AC5" s="111"/>
      <c r="AD5" s="111"/>
      <c r="AE5" s="111" t="s">
        <v>324</v>
      </c>
      <c r="AF5" s="111"/>
      <c r="AG5" s="111"/>
      <c r="AH5" s="111"/>
      <c r="AI5" s="111"/>
      <c r="AJ5" s="111"/>
      <c r="AK5" s="111"/>
      <c r="AL5" s="112">
        <v>25</v>
      </c>
      <c r="AM5" s="4"/>
    </row>
    <row r="6" spans="1:41">
      <c r="B6" s="6">
        <f>SUM(B2:B5)</f>
        <v>36</v>
      </c>
      <c r="AD6" s="3"/>
      <c r="AE6" s="3"/>
      <c r="AF6" s="3"/>
      <c r="AG6" s="3"/>
      <c r="AH6" s="3"/>
      <c r="AI6" s="3"/>
      <c r="AJ6" s="3"/>
      <c r="AK6" s="3"/>
      <c r="AL6" s="3"/>
      <c r="AM6" s="4"/>
    </row>
    <row r="7" spans="1:41">
      <c r="AD7" s="3"/>
      <c r="AE7" s="3"/>
      <c r="AF7" s="3"/>
      <c r="AG7" s="3"/>
      <c r="AH7" s="3"/>
      <c r="AI7" s="3"/>
      <c r="AJ7" s="3"/>
      <c r="AK7" s="3"/>
      <c r="AL7" s="3"/>
      <c r="AM7" s="4"/>
    </row>
    <row r="8" spans="1:41">
      <c r="AD8" s="3"/>
      <c r="AE8" s="3"/>
      <c r="AF8" s="3"/>
      <c r="AG8" s="3"/>
      <c r="AH8" s="3"/>
      <c r="AI8" s="3"/>
      <c r="AJ8" s="3"/>
      <c r="AK8" s="3"/>
      <c r="AL8" s="3"/>
      <c r="AM8" s="4"/>
    </row>
    <row r="9" spans="1:41">
      <c r="AD9" s="3"/>
      <c r="AE9" s="3"/>
      <c r="AF9" s="3"/>
      <c r="AG9" s="3"/>
      <c r="AH9" s="3"/>
      <c r="AI9" s="3"/>
      <c r="AJ9" s="3"/>
      <c r="AK9" s="3"/>
      <c r="AL9" s="3"/>
      <c r="AM9" s="4"/>
    </row>
    <row r="10" spans="1:41">
      <c r="AD10" s="3"/>
      <c r="AE10" s="3"/>
      <c r="AF10" s="3"/>
      <c r="AG10" s="3"/>
      <c r="AH10" s="3"/>
      <c r="AI10" s="3"/>
      <c r="AJ10" s="3"/>
      <c r="AK10" s="3"/>
      <c r="AL10" s="3"/>
      <c r="AM10" s="4"/>
    </row>
    <row r="11" spans="1:41">
      <c r="AD11" s="3"/>
      <c r="AE11" s="3"/>
      <c r="AF11" s="3"/>
      <c r="AG11" s="3"/>
      <c r="AH11" s="3"/>
      <c r="AI11" s="3"/>
      <c r="AJ11" s="3"/>
      <c r="AK11" s="3"/>
      <c r="AL11" s="3"/>
    </row>
  </sheetData>
  <pageMargins left="0.7" right="0.7" top="0.75" bottom="0.75" header="0.3" footer="0.3"/>
  <pageSetup orientation="portrait" r:id="rId1"/>
  <legacyDrawing r:id="rId2"/>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CC2E29-5B0A-490C-93DB-1C24D93D9F11}">
  <dimension ref="A1:AO19"/>
  <sheetViews>
    <sheetView workbookViewId="0">
      <selection activeCell="AB5" sqref="AB5"/>
    </sheetView>
    <sheetView workbookViewId="1"/>
  </sheetViews>
  <sheetFormatPr defaultColWidth="3.7109375" defaultRowHeight="12"/>
  <cols>
    <col min="1" max="1" width="45.7109375" style="2" customWidth="1"/>
    <col min="2" max="2" width="3.42578125" style="6" customWidth="1"/>
    <col min="3" max="29" width="3.42578125" style="3" customWidth="1"/>
    <col min="30" max="38" width="3.42578125" style="5" customWidth="1"/>
    <col min="39" max="16384" width="3.7109375" style="5"/>
  </cols>
  <sheetData>
    <row r="1" spans="1:41" s="1" customFormat="1" ht="90" thickBot="1">
      <c r="A1" s="100" t="s">
        <v>649</v>
      </c>
      <c r="B1" s="86" t="s">
        <v>1</v>
      </c>
      <c r="C1" s="88" t="s">
        <v>70</v>
      </c>
      <c r="D1" s="88" t="s">
        <v>580</v>
      </c>
      <c r="E1" s="88" t="s">
        <v>53</v>
      </c>
      <c r="F1" s="88" t="s">
        <v>81</v>
      </c>
      <c r="G1" s="88" t="s">
        <v>93</v>
      </c>
      <c r="H1" s="88" t="s">
        <v>107</v>
      </c>
      <c r="I1" s="88" t="s">
        <v>120</v>
      </c>
      <c r="J1" s="88" t="s">
        <v>129</v>
      </c>
      <c r="K1" s="88" t="s">
        <v>58</v>
      </c>
      <c r="L1" s="88" t="s">
        <v>138</v>
      </c>
      <c r="M1" s="88" t="s">
        <v>145</v>
      </c>
      <c r="N1" s="88" t="s">
        <v>156</v>
      </c>
      <c r="O1" s="88" t="s">
        <v>165</v>
      </c>
      <c r="P1" s="88" t="s">
        <v>175</v>
      </c>
      <c r="Q1" s="88" t="s">
        <v>184</v>
      </c>
      <c r="R1" s="88" t="s">
        <v>192</v>
      </c>
      <c r="S1" s="88" t="s">
        <v>204</v>
      </c>
      <c r="T1" s="88" t="s">
        <v>581</v>
      </c>
      <c r="U1" s="88" t="s">
        <v>582</v>
      </c>
      <c r="V1" s="88" t="s">
        <v>583</v>
      </c>
      <c r="W1" s="88" t="s">
        <v>213</v>
      </c>
      <c r="X1" s="88" t="s">
        <v>584</v>
      </c>
      <c r="Y1" s="88" t="s">
        <v>223</v>
      </c>
      <c r="Z1" s="88" t="s">
        <v>231</v>
      </c>
      <c r="AA1" s="88" t="s">
        <v>241</v>
      </c>
      <c r="AB1" s="88" t="s">
        <v>585</v>
      </c>
      <c r="AC1" s="88" t="s">
        <v>250</v>
      </c>
      <c r="AD1" s="88" t="s">
        <v>260</v>
      </c>
      <c r="AE1" s="88" t="s">
        <v>270</v>
      </c>
      <c r="AF1" s="88" t="s">
        <v>59</v>
      </c>
      <c r="AG1" s="88" t="s">
        <v>67</v>
      </c>
      <c r="AH1" s="88" t="s">
        <v>278</v>
      </c>
      <c r="AI1" s="88" t="s">
        <v>287</v>
      </c>
      <c r="AJ1" s="88" t="s">
        <v>295</v>
      </c>
      <c r="AK1" s="88" t="s">
        <v>306</v>
      </c>
      <c r="AL1" s="89" t="s">
        <v>314</v>
      </c>
    </row>
    <row r="2" spans="1:41" ht="12" customHeight="1">
      <c r="A2" s="126" t="s">
        <v>433</v>
      </c>
      <c r="B2" s="127">
        <f t="shared" ref="B2:B9" si="0">COUNTIF(C2:AL2,"*")</f>
        <v>6</v>
      </c>
      <c r="C2" s="128"/>
      <c r="D2" s="128"/>
      <c r="E2" s="128"/>
      <c r="F2" s="128"/>
      <c r="G2" s="128"/>
      <c r="H2" s="128" t="s">
        <v>324</v>
      </c>
      <c r="I2" s="128"/>
      <c r="J2" s="128"/>
      <c r="K2" s="128"/>
      <c r="L2" s="128"/>
      <c r="M2" s="128"/>
      <c r="N2" s="128"/>
      <c r="O2" s="128"/>
      <c r="P2" s="128"/>
      <c r="Q2" s="128"/>
      <c r="R2" s="128" t="s">
        <v>324</v>
      </c>
      <c r="S2" s="128" t="s">
        <v>324</v>
      </c>
      <c r="T2" s="128"/>
      <c r="U2" s="128" t="s">
        <v>324</v>
      </c>
      <c r="V2" s="128"/>
      <c r="W2" s="128"/>
      <c r="X2" s="128"/>
      <c r="Y2" s="128" t="s">
        <v>324</v>
      </c>
      <c r="Z2" s="128"/>
      <c r="AA2" s="128"/>
      <c r="AB2" s="128" t="s">
        <v>324</v>
      </c>
      <c r="AC2" s="128"/>
      <c r="AD2" s="128"/>
      <c r="AE2" s="128"/>
      <c r="AF2" s="128"/>
      <c r="AG2" s="128"/>
      <c r="AH2" s="128"/>
      <c r="AI2" s="128"/>
      <c r="AJ2" s="128"/>
      <c r="AK2" s="128"/>
      <c r="AL2" s="129"/>
      <c r="AM2" s="4"/>
    </row>
    <row r="3" spans="1:41" ht="12" customHeight="1">
      <c r="A3" s="91" t="s">
        <v>532</v>
      </c>
      <c r="B3" s="92">
        <f t="shared" si="0"/>
        <v>14</v>
      </c>
      <c r="D3" s="3" t="s">
        <v>324</v>
      </c>
      <c r="I3" s="3" t="s">
        <v>324</v>
      </c>
      <c r="J3" s="3" t="s">
        <v>324</v>
      </c>
      <c r="M3" s="3" t="s">
        <v>324</v>
      </c>
      <c r="N3" s="3" t="s">
        <v>324</v>
      </c>
      <c r="P3" s="3" t="s">
        <v>324</v>
      </c>
      <c r="Q3" s="3" t="s">
        <v>324</v>
      </c>
      <c r="W3" s="3" t="s">
        <v>324</v>
      </c>
      <c r="X3" s="3" t="s">
        <v>324</v>
      </c>
      <c r="AA3" s="3" t="s">
        <v>324</v>
      </c>
      <c r="AD3" s="3"/>
      <c r="AE3" s="3"/>
      <c r="AF3" s="3" t="s">
        <v>324</v>
      </c>
      <c r="AG3" s="3" t="s">
        <v>324</v>
      </c>
      <c r="AH3" s="3" t="s">
        <v>324</v>
      </c>
      <c r="AI3" s="3"/>
      <c r="AJ3" s="3" t="s">
        <v>324</v>
      </c>
      <c r="AK3" s="3"/>
      <c r="AL3" s="93"/>
      <c r="AM3" s="4"/>
    </row>
    <row r="4" spans="1:41" ht="12" customHeight="1">
      <c r="A4" s="91" t="s">
        <v>444</v>
      </c>
      <c r="B4" s="92">
        <f t="shared" si="0"/>
        <v>14</v>
      </c>
      <c r="C4" s="3" t="s">
        <v>324</v>
      </c>
      <c r="G4" s="3" t="s">
        <v>324</v>
      </c>
      <c r="I4" s="3" t="s">
        <v>324</v>
      </c>
      <c r="M4" s="3" t="s">
        <v>324</v>
      </c>
      <c r="T4" s="3" t="s">
        <v>324</v>
      </c>
      <c r="V4" s="3" t="s">
        <v>324</v>
      </c>
      <c r="W4" s="3" t="s">
        <v>324</v>
      </c>
      <c r="Z4" s="3" t="s">
        <v>324</v>
      </c>
      <c r="AD4" s="3"/>
      <c r="AE4" s="3" t="s">
        <v>324</v>
      </c>
      <c r="AF4" s="3" t="s">
        <v>324</v>
      </c>
      <c r="AG4" s="3" t="s">
        <v>324</v>
      </c>
      <c r="AH4" s="3"/>
      <c r="AI4" s="3" t="s">
        <v>324</v>
      </c>
      <c r="AJ4" s="3"/>
      <c r="AK4" s="3" t="s">
        <v>324</v>
      </c>
      <c r="AL4" s="93" t="s">
        <v>324</v>
      </c>
      <c r="AM4" s="4"/>
    </row>
    <row r="5" spans="1:41" ht="12" customHeight="1">
      <c r="A5" s="91" t="s">
        <v>445</v>
      </c>
      <c r="B5" s="92">
        <f t="shared" si="0"/>
        <v>5</v>
      </c>
      <c r="K5" s="3" t="s">
        <v>324</v>
      </c>
      <c r="R5" s="3" t="s">
        <v>324</v>
      </c>
      <c r="AA5" s="3" t="s">
        <v>324</v>
      </c>
      <c r="AB5" s="3" t="s">
        <v>324</v>
      </c>
      <c r="AD5" s="3" t="s">
        <v>324</v>
      </c>
      <c r="AE5" s="3"/>
      <c r="AF5" s="3"/>
      <c r="AG5" s="3"/>
      <c r="AH5" s="3"/>
      <c r="AI5" s="3"/>
      <c r="AJ5" s="3"/>
      <c r="AK5" s="3"/>
      <c r="AL5" s="93"/>
      <c r="AM5" s="4"/>
    </row>
    <row r="6" spans="1:41" ht="12" customHeight="1">
      <c r="A6" s="91" t="s">
        <v>435</v>
      </c>
      <c r="B6" s="92">
        <f t="shared" si="0"/>
        <v>2</v>
      </c>
      <c r="M6" s="3" t="s">
        <v>324</v>
      </c>
      <c r="T6" s="3" t="s">
        <v>324</v>
      </c>
      <c r="AD6" s="3"/>
      <c r="AE6" s="3"/>
      <c r="AF6" s="3"/>
      <c r="AG6" s="3"/>
      <c r="AH6" s="3"/>
      <c r="AI6" s="3"/>
      <c r="AJ6" s="3"/>
      <c r="AK6" s="3"/>
      <c r="AL6" s="93"/>
      <c r="AM6" s="4"/>
    </row>
    <row r="7" spans="1:41" ht="12" customHeight="1">
      <c r="A7" s="91" t="s">
        <v>431</v>
      </c>
      <c r="B7" s="92">
        <f t="shared" si="0"/>
        <v>3</v>
      </c>
      <c r="O7" s="3" t="s">
        <v>324</v>
      </c>
      <c r="AD7" s="3"/>
      <c r="AE7" s="3"/>
      <c r="AF7" s="3"/>
      <c r="AG7" s="3"/>
      <c r="AH7" s="3" t="s">
        <v>324</v>
      </c>
      <c r="AI7" s="3" t="s">
        <v>324</v>
      </c>
      <c r="AJ7" s="3"/>
      <c r="AK7" s="3"/>
      <c r="AL7" s="93"/>
      <c r="AM7" s="4"/>
    </row>
    <row r="8" spans="1:41" ht="12" customHeight="1">
      <c r="A8" s="91" t="s">
        <v>577</v>
      </c>
      <c r="B8" s="92">
        <f t="shared" si="0"/>
        <v>8</v>
      </c>
      <c r="E8" s="3" t="s">
        <v>324</v>
      </c>
      <c r="I8" s="3" t="s">
        <v>324</v>
      </c>
      <c r="J8" s="3" t="s">
        <v>324</v>
      </c>
      <c r="L8" s="3" t="s">
        <v>324</v>
      </c>
      <c r="Z8" s="3" t="s">
        <v>324</v>
      </c>
      <c r="AC8" s="3" t="s">
        <v>324</v>
      </c>
      <c r="AD8" s="3"/>
      <c r="AE8" s="3" t="s">
        <v>324</v>
      </c>
      <c r="AF8" s="3"/>
      <c r="AG8" s="3"/>
      <c r="AH8" s="3"/>
      <c r="AI8" s="3"/>
      <c r="AJ8" s="3"/>
      <c r="AK8" s="3"/>
      <c r="AL8" s="93" t="s">
        <v>324</v>
      </c>
      <c r="AM8" s="4"/>
    </row>
    <row r="9" spans="1:41" ht="12" customHeight="1" thickBot="1">
      <c r="A9" s="94" t="s">
        <v>432</v>
      </c>
      <c r="B9" s="95">
        <f t="shared" si="0"/>
        <v>1</v>
      </c>
      <c r="C9" s="96"/>
      <c r="D9" s="96"/>
      <c r="E9" s="96"/>
      <c r="F9" s="96" t="s">
        <v>324</v>
      </c>
      <c r="G9" s="96"/>
      <c r="H9" s="96"/>
      <c r="I9" s="96"/>
      <c r="J9" s="96"/>
      <c r="K9" s="96"/>
      <c r="L9" s="96"/>
      <c r="M9" s="96"/>
      <c r="N9" s="96"/>
      <c r="O9" s="96"/>
      <c r="P9" s="96"/>
      <c r="Q9" s="96"/>
      <c r="R9" s="96"/>
      <c r="S9" s="96"/>
      <c r="T9" s="96"/>
      <c r="U9" s="96"/>
      <c r="V9" s="96"/>
      <c r="W9" s="96"/>
      <c r="X9" s="96"/>
      <c r="Y9" s="96"/>
      <c r="Z9" s="96"/>
      <c r="AA9" s="96"/>
      <c r="AB9" s="96"/>
      <c r="AC9" s="96"/>
      <c r="AD9" s="96"/>
      <c r="AE9" s="96"/>
      <c r="AF9" s="96"/>
      <c r="AG9" s="96"/>
      <c r="AH9" s="96"/>
      <c r="AI9" s="96"/>
      <c r="AJ9" s="96"/>
      <c r="AK9" s="96"/>
      <c r="AL9" s="97"/>
      <c r="AM9" s="4"/>
    </row>
    <row r="10" spans="1:41" ht="12" customHeight="1">
      <c r="A10" s="101" t="s">
        <v>416</v>
      </c>
      <c r="B10" s="102">
        <f t="shared" ref="B10:B13" si="1">COUNTIF(C10:AL10,"*")</f>
        <v>3</v>
      </c>
      <c r="C10" s="103"/>
      <c r="D10" s="103"/>
      <c r="E10" s="103"/>
      <c r="F10" s="103"/>
      <c r="G10" s="103"/>
      <c r="H10" s="103"/>
      <c r="I10" s="103" t="s">
        <v>324</v>
      </c>
      <c r="J10" s="103"/>
      <c r="K10" s="103"/>
      <c r="L10" s="103"/>
      <c r="M10" s="103"/>
      <c r="N10" s="103"/>
      <c r="O10" s="103"/>
      <c r="P10" s="103"/>
      <c r="Q10" s="103"/>
      <c r="R10" s="103"/>
      <c r="S10" s="103"/>
      <c r="T10" s="103"/>
      <c r="U10" s="103"/>
      <c r="V10" s="103"/>
      <c r="W10" s="103" t="s">
        <v>324</v>
      </c>
      <c r="X10" s="103"/>
      <c r="Y10" s="103"/>
      <c r="Z10" s="103"/>
      <c r="AA10" s="103"/>
      <c r="AB10" s="103"/>
      <c r="AC10" s="103"/>
      <c r="AD10" s="103"/>
      <c r="AE10" s="103"/>
      <c r="AF10" s="103"/>
      <c r="AG10" s="103"/>
      <c r="AH10" s="103" t="s">
        <v>324</v>
      </c>
      <c r="AI10" s="103"/>
      <c r="AJ10" s="103"/>
      <c r="AK10" s="103"/>
      <c r="AL10" s="104"/>
      <c r="AM10" s="3"/>
      <c r="AN10" s="3"/>
      <c r="AO10" s="3"/>
    </row>
    <row r="11" spans="1:41" ht="12" customHeight="1">
      <c r="A11" s="105" t="s">
        <v>419</v>
      </c>
      <c r="B11" s="106">
        <f t="shared" si="1"/>
        <v>5</v>
      </c>
      <c r="C11" s="107"/>
      <c r="D11" s="107"/>
      <c r="E11" s="107"/>
      <c r="F11" s="107"/>
      <c r="G11" s="107"/>
      <c r="H11" s="107"/>
      <c r="I11" s="107"/>
      <c r="J11" s="107"/>
      <c r="K11" s="107" t="s">
        <v>324</v>
      </c>
      <c r="L11" s="107"/>
      <c r="M11" s="107" t="s">
        <v>324</v>
      </c>
      <c r="N11" s="107"/>
      <c r="O11" s="107"/>
      <c r="P11" s="107" t="s">
        <v>324</v>
      </c>
      <c r="Q11" s="107" t="s">
        <v>324</v>
      </c>
      <c r="R11" s="107"/>
      <c r="S11" s="107"/>
      <c r="T11" s="107"/>
      <c r="U11" s="107"/>
      <c r="V11" s="107"/>
      <c r="W11" s="107"/>
      <c r="X11" s="107"/>
      <c r="Y11" s="107"/>
      <c r="Z11" s="107"/>
      <c r="AA11" s="107"/>
      <c r="AB11" s="107"/>
      <c r="AC11" s="107"/>
      <c r="AD11" s="107"/>
      <c r="AE11" s="107"/>
      <c r="AF11" s="107" t="s">
        <v>324</v>
      </c>
      <c r="AG11" s="107"/>
      <c r="AH11" s="107"/>
      <c r="AI11" s="107"/>
      <c r="AJ11" s="107"/>
      <c r="AK11" s="107"/>
      <c r="AL11" s="108"/>
      <c r="AM11" s="4"/>
    </row>
    <row r="12" spans="1:41" ht="12" customHeight="1">
      <c r="A12" s="105" t="s">
        <v>417</v>
      </c>
      <c r="B12" s="106">
        <f t="shared" si="1"/>
        <v>25</v>
      </c>
      <c r="C12" s="107" t="s">
        <v>324</v>
      </c>
      <c r="D12" s="107" t="s">
        <v>324</v>
      </c>
      <c r="E12" s="107" t="s">
        <v>324</v>
      </c>
      <c r="F12" s="107" t="s">
        <v>324</v>
      </c>
      <c r="G12" s="107"/>
      <c r="H12" s="107" t="s">
        <v>324</v>
      </c>
      <c r="I12" s="107"/>
      <c r="J12" s="107" t="s">
        <v>324</v>
      </c>
      <c r="K12" s="107"/>
      <c r="L12" s="107" t="s">
        <v>324</v>
      </c>
      <c r="M12" s="107"/>
      <c r="N12" s="107" t="s">
        <v>324</v>
      </c>
      <c r="O12" s="107" t="s">
        <v>324</v>
      </c>
      <c r="P12" s="107"/>
      <c r="Q12" s="107"/>
      <c r="R12" s="107" t="s">
        <v>324</v>
      </c>
      <c r="S12" s="107" t="s">
        <v>324</v>
      </c>
      <c r="T12" s="107"/>
      <c r="U12" s="107" t="s">
        <v>324</v>
      </c>
      <c r="V12" s="107" t="s">
        <v>324</v>
      </c>
      <c r="W12" s="107"/>
      <c r="X12" s="107" t="s">
        <v>324</v>
      </c>
      <c r="Y12" s="107" t="s">
        <v>324</v>
      </c>
      <c r="Z12" s="107" t="s">
        <v>324</v>
      </c>
      <c r="AA12" s="107" t="s">
        <v>324</v>
      </c>
      <c r="AB12" s="107" t="s">
        <v>324</v>
      </c>
      <c r="AC12" s="107" t="s">
        <v>324</v>
      </c>
      <c r="AD12" s="107" t="s">
        <v>324</v>
      </c>
      <c r="AE12" s="107"/>
      <c r="AF12" s="107"/>
      <c r="AG12" s="107" t="s">
        <v>324</v>
      </c>
      <c r="AH12" s="107"/>
      <c r="AI12" s="107" t="s">
        <v>324</v>
      </c>
      <c r="AJ12" s="107" t="s">
        <v>324</v>
      </c>
      <c r="AK12" s="107" t="s">
        <v>324</v>
      </c>
      <c r="AL12" s="108" t="s">
        <v>324</v>
      </c>
      <c r="AM12" s="4"/>
    </row>
    <row r="13" spans="1:41" ht="12" customHeight="1" thickBot="1">
      <c r="A13" s="109" t="s">
        <v>418</v>
      </c>
      <c r="B13" s="110">
        <f t="shared" si="1"/>
        <v>3</v>
      </c>
      <c r="C13" s="111"/>
      <c r="D13" s="111"/>
      <c r="E13" s="111"/>
      <c r="F13" s="111"/>
      <c r="G13" s="111" t="s">
        <v>324</v>
      </c>
      <c r="H13" s="111"/>
      <c r="I13" s="111"/>
      <c r="J13" s="111"/>
      <c r="K13" s="111"/>
      <c r="L13" s="111"/>
      <c r="M13" s="111"/>
      <c r="N13" s="111"/>
      <c r="O13" s="111"/>
      <c r="P13" s="111"/>
      <c r="Q13" s="111"/>
      <c r="R13" s="111"/>
      <c r="S13" s="111"/>
      <c r="T13" s="111" t="s">
        <v>324</v>
      </c>
      <c r="U13" s="111"/>
      <c r="V13" s="111"/>
      <c r="W13" s="111"/>
      <c r="X13" s="111"/>
      <c r="Y13" s="111"/>
      <c r="Z13" s="111"/>
      <c r="AA13" s="111"/>
      <c r="AB13" s="111"/>
      <c r="AC13" s="111"/>
      <c r="AD13" s="111"/>
      <c r="AE13" s="111" t="s">
        <v>324</v>
      </c>
      <c r="AF13" s="111"/>
      <c r="AG13" s="111"/>
      <c r="AH13" s="111"/>
      <c r="AI13" s="111"/>
      <c r="AJ13" s="111"/>
      <c r="AK13" s="111"/>
      <c r="AL13" s="112"/>
      <c r="AM13" s="4"/>
    </row>
    <row r="14" spans="1:41">
      <c r="A14" s="2" t="s">
        <v>429</v>
      </c>
      <c r="B14" s="6">
        <f>SUM(B10:B13)</f>
        <v>36</v>
      </c>
      <c r="AD14" s="3"/>
      <c r="AE14" s="3"/>
      <c r="AF14" s="3"/>
      <c r="AG14" s="3"/>
      <c r="AH14" s="3"/>
      <c r="AI14" s="3"/>
      <c r="AJ14" s="3"/>
      <c r="AK14" s="3"/>
      <c r="AL14" s="3"/>
      <c r="AM14" s="4"/>
    </row>
    <row r="15" spans="1:41">
      <c r="AD15" s="3"/>
      <c r="AE15" s="3"/>
      <c r="AF15" s="3"/>
      <c r="AG15" s="3"/>
      <c r="AH15" s="3"/>
      <c r="AI15" s="3"/>
      <c r="AJ15" s="3"/>
      <c r="AK15" s="3"/>
      <c r="AL15" s="3"/>
      <c r="AM15" s="4"/>
    </row>
    <row r="16" spans="1:41">
      <c r="AD16" s="3"/>
      <c r="AE16" s="3"/>
      <c r="AF16" s="3"/>
      <c r="AG16" s="3"/>
      <c r="AH16" s="3"/>
      <c r="AI16" s="3"/>
      <c r="AJ16" s="3"/>
      <c r="AK16" s="3"/>
      <c r="AL16" s="3"/>
      <c r="AM16" s="4"/>
    </row>
    <row r="17" spans="30:39">
      <c r="AD17" s="3"/>
      <c r="AE17" s="3"/>
      <c r="AF17" s="3"/>
      <c r="AG17" s="3"/>
      <c r="AH17" s="3"/>
      <c r="AI17" s="3"/>
      <c r="AJ17" s="3"/>
      <c r="AK17" s="3"/>
      <c r="AL17" s="3"/>
      <c r="AM17" s="4"/>
    </row>
    <row r="18" spans="30:39">
      <c r="AD18" s="3"/>
      <c r="AE18" s="3"/>
      <c r="AF18" s="3"/>
      <c r="AG18" s="3"/>
      <c r="AH18" s="3"/>
      <c r="AI18" s="3"/>
      <c r="AJ18" s="3"/>
      <c r="AK18" s="3"/>
      <c r="AL18" s="3"/>
      <c r="AM18" s="4"/>
    </row>
    <row r="19" spans="30:39">
      <c r="AD19" s="3"/>
      <c r="AE19" s="3"/>
      <c r="AF19" s="3"/>
      <c r="AG19" s="3"/>
      <c r="AH19" s="3"/>
      <c r="AI19" s="3"/>
      <c r="AJ19" s="3"/>
      <c r="AK19" s="3"/>
      <c r="AL19" s="3"/>
    </row>
  </sheetData>
  <sortState xmlns:xlrd2="http://schemas.microsoft.com/office/spreadsheetml/2017/richdata2" ref="A2:AL9">
    <sortCondition ref="A2:A9"/>
    <sortCondition ref="B2:B9"/>
  </sortState>
  <pageMargins left="0.7" right="0.7" top="0.75" bottom="0.75" header="0.3" footer="0.3"/>
  <pageSetup orientation="portrait" r:id="rId1"/>
  <legacyDrawing r:id="rId2"/>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A52AC8-D4B2-4DE2-919F-EDAB163D2903}">
  <dimension ref="A1:AO49"/>
  <sheetViews>
    <sheetView tabSelected="1" workbookViewId="0">
      <pane xSplit="1" ySplit="1" topLeftCell="B2" activePane="bottomRight" state="frozen"/>
      <selection pane="topRight" activeCell="B1" sqref="B1"/>
      <selection pane="bottomLeft" activeCell="A2" sqref="A2"/>
      <selection pane="bottomRight" activeCell="A34" sqref="A34"/>
    </sheetView>
    <sheetView workbookViewId="1">
      <selection activeCell="AH6" sqref="AH6"/>
    </sheetView>
  </sheetViews>
  <sheetFormatPr defaultColWidth="3.7109375" defaultRowHeight="12"/>
  <cols>
    <col min="1" max="1" width="45.7109375" style="2" customWidth="1"/>
    <col min="2" max="2" width="3.42578125" style="6" customWidth="1"/>
    <col min="3" max="29" width="3.42578125" style="3" customWidth="1"/>
    <col min="30" max="38" width="3.42578125" style="5" customWidth="1"/>
    <col min="39" max="16384" width="3.7109375" style="5"/>
  </cols>
  <sheetData>
    <row r="1" spans="1:39" s="1" customFormat="1" ht="90" thickBot="1">
      <c r="A1" s="100" t="s">
        <v>651</v>
      </c>
      <c r="B1" s="86" t="s">
        <v>1</v>
      </c>
      <c r="C1" s="88" t="s">
        <v>70</v>
      </c>
      <c r="D1" s="88" t="s">
        <v>580</v>
      </c>
      <c r="E1" s="88" t="s">
        <v>53</v>
      </c>
      <c r="F1" s="88" t="s">
        <v>81</v>
      </c>
      <c r="G1" s="88" t="s">
        <v>93</v>
      </c>
      <c r="H1" s="88" t="s">
        <v>107</v>
      </c>
      <c r="I1" s="88" t="s">
        <v>120</v>
      </c>
      <c r="J1" s="88" t="s">
        <v>129</v>
      </c>
      <c r="K1" s="88" t="s">
        <v>58</v>
      </c>
      <c r="L1" s="88" t="s">
        <v>138</v>
      </c>
      <c r="M1" s="88" t="s">
        <v>145</v>
      </c>
      <c r="N1" s="88" t="s">
        <v>156</v>
      </c>
      <c r="O1" s="88" t="s">
        <v>165</v>
      </c>
      <c r="P1" s="88" t="s">
        <v>175</v>
      </c>
      <c r="Q1" s="88" t="s">
        <v>184</v>
      </c>
      <c r="R1" s="88" t="s">
        <v>192</v>
      </c>
      <c r="S1" s="88" t="s">
        <v>204</v>
      </c>
      <c r="T1" s="88" t="s">
        <v>581</v>
      </c>
      <c r="U1" s="88" t="s">
        <v>582</v>
      </c>
      <c r="V1" s="88" t="s">
        <v>583</v>
      </c>
      <c r="W1" s="88" t="s">
        <v>213</v>
      </c>
      <c r="X1" s="88" t="s">
        <v>584</v>
      </c>
      <c r="Y1" s="88" t="s">
        <v>223</v>
      </c>
      <c r="Z1" s="88" t="s">
        <v>231</v>
      </c>
      <c r="AA1" s="88" t="s">
        <v>241</v>
      </c>
      <c r="AB1" s="88" t="s">
        <v>585</v>
      </c>
      <c r="AC1" s="88" t="s">
        <v>250</v>
      </c>
      <c r="AD1" s="88" t="s">
        <v>260</v>
      </c>
      <c r="AE1" s="88" t="s">
        <v>270</v>
      </c>
      <c r="AF1" s="88" t="s">
        <v>59</v>
      </c>
      <c r="AG1" s="88" t="s">
        <v>67</v>
      </c>
      <c r="AH1" s="88" t="s">
        <v>278</v>
      </c>
      <c r="AI1" s="88" t="s">
        <v>287</v>
      </c>
      <c r="AJ1" s="88" t="s">
        <v>295</v>
      </c>
      <c r="AK1" s="88" t="s">
        <v>306</v>
      </c>
      <c r="AL1" s="89" t="s">
        <v>314</v>
      </c>
    </row>
    <row r="2" spans="1:39" ht="12" customHeight="1">
      <c r="A2" s="91" t="s">
        <v>323</v>
      </c>
      <c r="B2" s="92">
        <f t="shared" ref="B2:B39" si="0">COUNTIF(C2:AL2,"*")</f>
        <v>5</v>
      </c>
      <c r="P2" s="3" t="s">
        <v>324</v>
      </c>
      <c r="S2" s="3" t="s">
        <v>324</v>
      </c>
      <c r="W2" s="3" t="s">
        <v>324</v>
      </c>
      <c r="AD2" s="3"/>
      <c r="AE2" s="3" t="s">
        <v>324</v>
      </c>
      <c r="AF2" s="3"/>
      <c r="AG2" s="3"/>
      <c r="AH2" s="3" t="s">
        <v>324</v>
      </c>
      <c r="AI2" s="3"/>
      <c r="AJ2" s="3"/>
      <c r="AK2" s="3"/>
      <c r="AL2" s="93"/>
      <c r="AM2" s="4"/>
    </row>
    <row r="3" spans="1:39" ht="12" customHeight="1">
      <c r="A3" s="91" t="s">
        <v>325</v>
      </c>
      <c r="B3" s="92">
        <f t="shared" si="0"/>
        <v>3</v>
      </c>
      <c r="P3" s="3" t="s">
        <v>324</v>
      </c>
      <c r="AD3" s="3"/>
      <c r="AE3" s="3" t="s">
        <v>324</v>
      </c>
      <c r="AF3" s="3"/>
      <c r="AG3" s="3"/>
      <c r="AH3" s="3" t="s">
        <v>324</v>
      </c>
      <c r="AI3" s="3"/>
      <c r="AJ3" s="3"/>
      <c r="AK3" s="3"/>
      <c r="AL3" s="93"/>
      <c r="AM3" s="4"/>
    </row>
    <row r="4" spans="1:39" ht="12" customHeight="1">
      <c r="A4" s="91" t="s">
        <v>326</v>
      </c>
      <c r="B4" s="92">
        <f t="shared" si="0"/>
        <v>4</v>
      </c>
      <c r="F4" s="3" t="s">
        <v>324</v>
      </c>
      <c r="P4" s="3" t="s">
        <v>324</v>
      </c>
      <c r="S4" s="3" t="s">
        <v>324</v>
      </c>
      <c r="AD4" s="3"/>
      <c r="AE4" s="3"/>
      <c r="AF4" s="3"/>
      <c r="AG4" s="3"/>
      <c r="AH4" s="3" t="s">
        <v>324</v>
      </c>
      <c r="AI4" s="3"/>
      <c r="AJ4" s="3"/>
      <c r="AK4" s="3"/>
      <c r="AL4" s="93"/>
      <c r="AM4" s="4"/>
    </row>
    <row r="5" spans="1:39" ht="12" customHeight="1">
      <c r="A5" s="91" t="s">
        <v>327</v>
      </c>
      <c r="B5" s="92">
        <f t="shared" si="0"/>
        <v>1</v>
      </c>
      <c r="P5" s="3" t="s">
        <v>324</v>
      </c>
      <c r="AD5" s="3"/>
      <c r="AE5" s="3"/>
      <c r="AF5" s="3"/>
      <c r="AG5" s="3"/>
      <c r="AH5" s="3"/>
      <c r="AI5" s="3"/>
      <c r="AJ5" s="3"/>
      <c r="AK5" s="3"/>
      <c r="AL5" s="93"/>
      <c r="AM5" s="4"/>
    </row>
    <row r="6" spans="1:39" ht="12" customHeight="1">
      <c r="A6" s="91" t="s">
        <v>328</v>
      </c>
      <c r="B6" s="92">
        <f t="shared" si="0"/>
        <v>1</v>
      </c>
      <c r="S6" s="3" t="s">
        <v>324</v>
      </c>
      <c r="AD6" s="3"/>
      <c r="AE6" s="3"/>
      <c r="AF6" s="3"/>
      <c r="AG6" s="3"/>
      <c r="AH6" s="3"/>
      <c r="AI6" s="3"/>
      <c r="AJ6" s="3"/>
      <c r="AK6" s="3"/>
      <c r="AL6" s="93"/>
      <c r="AM6" s="4"/>
    </row>
    <row r="7" spans="1:39" ht="12" customHeight="1">
      <c r="A7" s="91" t="s">
        <v>329</v>
      </c>
      <c r="B7" s="92">
        <f t="shared" si="0"/>
        <v>1</v>
      </c>
      <c r="S7" s="3" t="s">
        <v>324</v>
      </c>
      <c r="AD7" s="3"/>
      <c r="AE7" s="3"/>
      <c r="AF7" s="3"/>
      <c r="AG7" s="3"/>
      <c r="AH7" s="3"/>
      <c r="AI7" s="3"/>
      <c r="AJ7" s="3"/>
      <c r="AK7" s="3"/>
      <c r="AL7" s="93"/>
      <c r="AM7" s="4"/>
    </row>
    <row r="8" spans="1:39" ht="12" customHeight="1">
      <c r="A8" s="91" t="s">
        <v>519</v>
      </c>
      <c r="B8" s="92">
        <f t="shared" si="0"/>
        <v>1</v>
      </c>
      <c r="P8" s="3" t="s">
        <v>324</v>
      </c>
      <c r="AD8" s="3"/>
      <c r="AE8" s="3"/>
      <c r="AF8" s="3"/>
      <c r="AG8" s="3"/>
      <c r="AH8" s="3"/>
      <c r="AI8" s="3"/>
      <c r="AJ8" s="3"/>
      <c r="AK8" s="3"/>
      <c r="AL8" s="93"/>
      <c r="AM8" s="4"/>
    </row>
    <row r="9" spans="1:39" ht="12" customHeight="1">
      <c r="A9" s="91" t="s">
        <v>330</v>
      </c>
      <c r="B9" s="92">
        <f t="shared" si="0"/>
        <v>2</v>
      </c>
      <c r="P9" s="3" t="s">
        <v>324</v>
      </c>
      <c r="W9" s="3" t="s">
        <v>324</v>
      </c>
      <c r="AD9" s="3"/>
      <c r="AE9" s="3"/>
      <c r="AF9" s="3"/>
      <c r="AG9" s="3"/>
      <c r="AH9" s="3"/>
      <c r="AI9" s="3"/>
      <c r="AJ9" s="3"/>
      <c r="AK9" s="3"/>
      <c r="AL9" s="93"/>
      <c r="AM9" s="4"/>
    </row>
    <row r="10" spans="1:39" ht="12" customHeight="1">
      <c r="A10" s="91" t="s">
        <v>331</v>
      </c>
      <c r="B10" s="92">
        <f t="shared" si="0"/>
        <v>2</v>
      </c>
      <c r="M10" s="3" t="s">
        <v>324</v>
      </c>
      <c r="N10" s="3" t="s">
        <v>324</v>
      </c>
      <c r="AD10" s="3"/>
      <c r="AE10" s="3"/>
      <c r="AF10" s="3"/>
      <c r="AG10" s="3"/>
      <c r="AH10" s="3"/>
      <c r="AI10" s="3"/>
      <c r="AJ10" s="3"/>
      <c r="AK10" s="3"/>
      <c r="AL10" s="93"/>
      <c r="AM10" s="4"/>
    </row>
    <row r="11" spans="1:39" ht="12" customHeight="1">
      <c r="A11" s="91" t="s">
        <v>332</v>
      </c>
      <c r="B11" s="92">
        <f t="shared" si="0"/>
        <v>1</v>
      </c>
      <c r="Z11" s="3" t="s">
        <v>324</v>
      </c>
      <c r="AD11" s="3"/>
      <c r="AE11" s="3"/>
      <c r="AF11" s="3"/>
      <c r="AG11" s="3"/>
      <c r="AH11" s="3"/>
      <c r="AI11" s="3"/>
      <c r="AJ11" s="3"/>
      <c r="AK11" s="3"/>
      <c r="AL11" s="93"/>
      <c r="AM11" s="4"/>
    </row>
    <row r="12" spans="1:39" ht="12" customHeight="1">
      <c r="A12" s="91" t="s">
        <v>333</v>
      </c>
      <c r="B12" s="92">
        <f t="shared" si="0"/>
        <v>1</v>
      </c>
      <c r="Z12" s="3" t="s">
        <v>324</v>
      </c>
      <c r="AD12" s="3"/>
      <c r="AE12" s="3"/>
      <c r="AF12" s="3"/>
      <c r="AG12" s="3"/>
      <c r="AH12" s="3"/>
      <c r="AI12" s="3"/>
      <c r="AJ12" s="3"/>
      <c r="AK12" s="3"/>
      <c r="AL12" s="93"/>
      <c r="AM12" s="4"/>
    </row>
    <row r="13" spans="1:39" ht="12" customHeight="1">
      <c r="A13" s="91" t="s">
        <v>439</v>
      </c>
      <c r="B13" s="92">
        <f t="shared" si="0"/>
        <v>7</v>
      </c>
      <c r="C13" s="3" t="s">
        <v>324</v>
      </c>
      <c r="M13" s="3" t="s">
        <v>324</v>
      </c>
      <c r="W13" s="3" t="s">
        <v>324</v>
      </c>
      <c r="Y13" s="3" t="s">
        <v>324</v>
      </c>
      <c r="AD13" s="3"/>
      <c r="AE13" s="3"/>
      <c r="AF13" s="3" t="s">
        <v>324</v>
      </c>
      <c r="AG13" s="3"/>
      <c r="AH13" s="3" t="s">
        <v>324</v>
      </c>
      <c r="AI13" s="3"/>
      <c r="AJ13" s="3" t="s">
        <v>324</v>
      </c>
      <c r="AK13" s="3"/>
      <c r="AL13" s="93"/>
      <c r="AM13" s="4"/>
    </row>
    <row r="14" spans="1:39" ht="12" customHeight="1">
      <c r="A14" s="91" t="s">
        <v>438</v>
      </c>
      <c r="B14" s="92">
        <f t="shared" si="0"/>
        <v>3</v>
      </c>
      <c r="C14" s="3" t="s">
        <v>324</v>
      </c>
      <c r="M14" s="3" t="s">
        <v>324</v>
      </c>
      <c r="Y14" s="3" t="s">
        <v>324</v>
      </c>
      <c r="AD14" s="3"/>
      <c r="AE14" s="3"/>
      <c r="AF14" s="3"/>
      <c r="AG14" s="3"/>
      <c r="AH14" s="3"/>
      <c r="AI14" s="3"/>
      <c r="AJ14" s="3"/>
      <c r="AK14" s="3"/>
      <c r="AL14" s="93"/>
      <c r="AM14" s="4"/>
    </row>
    <row r="15" spans="1:39" ht="12" customHeight="1">
      <c r="A15" s="91" t="s">
        <v>345</v>
      </c>
      <c r="B15" s="92">
        <f t="shared" si="0"/>
        <v>4</v>
      </c>
      <c r="M15" s="3" t="s">
        <v>324</v>
      </c>
      <c r="P15" s="3" t="s">
        <v>324</v>
      </c>
      <c r="W15" s="3" t="s">
        <v>324</v>
      </c>
      <c r="AD15" s="3"/>
      <c r="AE15" s="3"/>
      <c r="AF15" s="3"/>
      <c r="AG15" s="3"/>
      <c r="AH15" s="3" t="s">
        <v>324</v>
      </c>
      <c r="AI15" s="3"/>
      <c r="AJ15" s="3"/>
      <c r="AK15" s="3"/>
      <c r="AL15" s="93"/>
      <c r="AM15" s="4"/>
    </row>
    <row r="16" spans="1:39" ht="12" customHeight="1">
      <c r="A16" s="91" t="s">
        <v>334</v>
      </c>
      <c r="B16" s="92">
        <f t="shared" si="0"/>
        <v>1</v>
      </c>
      <c r="Z16" s="3" t="s">
        <v>324</v>
      </c>
      <c r="AD16" s="3"/>
      <c r="AE16" s="3"/>
      <c r="AF16" s="3"/>
      <c r="AG16" s="3"/>
      <c r="AH16" s="3"/>
      <c r="AI16" s="3"/>
      <c r="AJ16" s="3"/>
      <c r="AK16" s="3"/>
      <c r="AL16" s="93"/>
      <c r="AM16" s="4"/>
    </row>
    <row r="17" spans="1:39" ht="12" customHeight="1">
      <c r="A17" s="91" t="s">
        <v>441</v>
      </c>
      <c r="B17" s="92">
        <f t="shared" si="0"/>
        <v>4</v>
      </c>
      <c r="M17" s="3" t="s">
        <v>324</v>
      </c>
      <c r="P17" s="3" t="s">
        <v>324</v>
      </c>
      <c r="S17" s="3" t="s">
        <v>324</v>
      </c>
      <c r="AD17" s="3"/>
      <c r="AE17" s="3"/>
      <c r="AF17" s="3"/>
      <c r="AG17" s="3"/>
      <c r="AH17" s="3"/>
      <c r="AI17" s="3" t="s">
        <v>324</v>
      </c>
      <c r="AJ17" s="3"/>
      <c r="AK17" s="3"/>
      <c r="AL17" s="93"/>
      <c r="AM17" s="4"/>
    </row>
    <row r="18" spans="1:39" ht="12" customHeight="1">
      <c r="A18" s="91" t="s">
        <v>335</v>
      </c>
      <c r="B18" s="92">
        <f t="shared" si="0"/>
        <v>2</v>
      </c>
      <c r="Z18" s="3" t="s">
        <v>324</v>
      </c>
      <c r="AD18" s="3"/>
      <c r="AE18" s="3"/>
      <c r="AF18" s="3"/>
      <c r="AG18" s="3"/>
      <c r="AH18" s="3"/>
      <c r="AI18" s="3" t="s">
        <v>324</v>
      </c>
      <c r="AJ18" s="3"/>
      <c r="AK18" s="3"/>
      <c r="AL18" s="93"/>
      <c r="AM18" s="4"/>
    </row>
    <row r="19" spans="1:39" ht="12" customHeight="1">
      <c r="A19" s="91" t="s">
        <v>520</v>
      </c>
      <c r="B19" s="92">
        <f t="shared" si="0"/>
        <v>3</v>
      </c>
      <c r="K19" s="3" t="s">
        <v>324</v>
      </c>
      <c r="P19" s="3" t="s">
        <v>324</v>
      </c>
      <c r="W19" s="3" t="s">
        <v>324</v>
      </c>
      <c r="AD19" s="3"/>
      <c r="AE19" s="3"/>
      <c r="AF19" s="3"/>
      <c r="AG19" s="3"/>
      <c r="AH19" s="3"/>
      <c r="AI19" s="3"/>
      <c r="AJ19" s="3"/>
      <c r="AK19" s="3"/>
      <c r="AL19" s="93"/>
      <c r="AM19" s="4"/>
    </row>
    <row r="20" spans="1:39" ht="12" customHeight="1">
      <c r="A20" s="91" t="s">
        <v>440</v>
      </c>
      <c r="B20" s="92">
        <f t="shared" si="0"/>
        <v>5</v>
      </c>
      <c r="G20" s="3" t="s">
        <v>324</v>
      </c>
      <c r="T20" s="3" t="s">
        <v>324</v>
      </c>
      <c r="X20" s="3" t="s">
        <v>324</v>
      </c>
      <c r="AD20" s="3"/>
      <c r="AE20" s="3" t="s">
        <v>324</v>
      </c>
      <c r="AF20" s="3" t="s">
        <v>324</v>
      </c>
      <c r="AG20" s="3"/>
      <c r="AH20" s="3"/>
      <c r="AI20" s="3"/>
      <c r="AJ20" s="3"/>
      <c r="AK20" s="3"/>
      <c r="AL20" s="93"/>
      <c r="AM20" s="4"/>
    </row>
    <row r="21" spans="1:39" ht="12" customHeight="1">
      <c r="A21" s="91" t="s">
        <v>336</v>
      </c>
      <c r="B21" s="92">
        <f t="shared" si="0"/>
        <v>2</v>
      </c>
      <c r="P21" s="3" t="s">
        <v>324</v>
      </c>
      <c r="W21" s="3" t="s">
        <v>324</v>
      </c>
      <c r="AD21" s="3"/>
      <c r="AE21" s="3"/>
      <c r="AF21" s="3"/>
      <c r="AG21" s="3"/>
      <c r="AH21" s="3"/>
      <c r="AI21" s="3"/>
      <c r="AJ21" s="3"/>
      <c r="AK21" s="3"/>
      <c r="AL21" s="93"/>
      <c r="AM21" s="4"/>
    </row>
    <row r="22" spans="1:39" ht="12" customHeight="1">
      <c r="A22" s="91" t="s">
        <v>337</v>
      </c>
      <c r="B22" s="92">
        <f t="shared" si="0"/>
        <v>1</v>
      </c>
      <c r="P22" s="3" t="s">
        <v>324</v>
      </c>
      <c r="AD22" s="3"/>
      <c r="AE22" s="3"/>
      <c r="AF22" s="3"/>
      <c r="AG22" s="3"/>
      <c r="AH22" s="3"/>
      <c r="AI22" s="3"/>
      <c r="AJ22" s="3"/>
      <c r="AK22" s="3"/>
      <c r="AL22" s="93"/>
      <c r="AM22" s="4"/>
    </row>
    <row r="23" spans="1:39" ht="12" customHeight="1">
      <c r="A23" s="91" t="s">
        <v>338</v>
      </c>
      <c r="B23" s="92">
        <f t="shared" si="0"/>
        <v>4</v>
      </c>
      <c r="D23" s="3" t="s">
        <v>324</v>
      </c>
      <c r="P23" s="3" t="s">
        <v>324</v>
      </c>
      <c r="W23" s="3" t="s">
        <v>324</v>
      </c>
      <c r="AD23" s="3"/>
      <c r="AE23" s="3"/>
      <c r="AF23" s="3"/>
      <c r="AG23" s="3"/>
      <c r="AH23" s="3" t="s">
        <v>324</v>
      </c>
      <c r="AI23" s="3"/>
      <c r="AJ23" s="3"/>
      <c r="AK23" s="3"/>
      <c r="AL23" s="93"/>
      <c r="AM23" s="4"/>
    </row>
    <row r="24" spans="1:39" ht="12" customHeight="1">
      <c r="A24" s="91" t="s">
        <v>339</v>
      </c>
      <c r="B24" s="92">
        <f t="shared" si="0"/>
        <v>5</v>
      </c>
      <c r="D24" s="3" t="s">
        <v>324</v>
      </c>
      <c r="M24" s="3" t="s">
        <v>324</v>
      </c>
      <c r="P24" s="3" t="s">
        <v>324</v>
      </c>
      <c r="W24" s="3" t="s">
        <v>324</v>
      </c>
      <c r="AD24" s="3"/>
      <c r="AE24" s="3"/>
      <c r="AF24" s="3"/>
      <c r="AG24" s="3"/>
      <c r="AH24" s="3" t="s">
        <v>324</v>
      </c>
      <c r="AI24" s="3"/>
      <c r="AJ24" s="3"/>
      <c r="AK24" s="3"/>
      <c r="AL24" s="93"/>
      <c r="AM24" s="4"/>
    </row>
    <row r="25" spans="1:39" ht="12" customHeight="1">
      <c r="A25" s="91" t="s">
        <v>448</v>
      </c>
      <c r="B25" s="92">
        <f t="shared" si="0"/>
        <v>1</v>
      </c>
      <c r="O25" s="3" t="s">
        <v>324</v>
      </c>
      <c r="AD25" s="3"/>
      <c r="AE25" s="3"/>
      <c r="AF25" s="3"/>
      <c r="AG25" s="3"/>
      <c r="AH25" s="3"/>
      <c r="AI25" s="3"/>
      <c r="AJ25" s="3"/>
      <c r="AK25" s="3"/>
      <c r="AL25" s="93"/>
      <c r="AM25" s="4"/>
    </row>
    <row r="26" spans="1:39" ht="12" customHeight="1">
      <c r="A26" s="91" t="s">
        <v>191</v>
      </c>
      <c r="B26" s="92">
        <f t="shared" si="0"/>
        <v>5</v>
      </c>
      <c r="E26" s="3" t="s">
        <v>324</v>
      </c>
      <c r="I26" s="3" t="s">
        <v>324</v>
      </c>
      <c r="P26" s="3" t="s">
        <v>324</v>
      </c>
      <c r="Q26" s="3" t="s">
        <v>324</v>
      </c>
      <c r="Z26" s="3" t="s">
        <v>324</v>
      </c>
      <c r="AD26" s="3"/>
      <c r="AE26" s="3"/>
      <c r="AF26" s="3"/>
      <c r="AG26" s="3"/>
      <c r="AH26" s="3"/>
      <c r="AI26" s="3"/>
      <c r="AJ26" s="3"/>
      <c r="AK26" s="3"/>
      <c r="AL26" s="93"/>
      <c r="AM26" s="4"/>
    </row>
    <row r="27" spans="1:39" ht="12" customHeight="1">
      <c r="A27" s="91" t="s">
        <v>340</v>
      </c>
      <c r="B27" s="92">
        <f t="shared" si="0"/>
        <v>4</v>
      </c>
      <c r="K27" s="3" t="s">
        <v>324</v>
      </c>
      <c r="M27" s="3" t="s">
        <v>324</v>
      </c>
      <c r="W27" s="3" t="s">
        <v>324</v>
      </c>
      <c r="AD27" s="3"/>
      <c r="AE27" s="3"/>
      <c r="AF27" s="3"/>
      <c r="AG27" s="3"/>
      <c r="AH27" s="3" t="s">
        <v>324</v>
      </c>
      <c r="AI27" s="3"/>
      <c r="AJ27" s="3"/>
      <c r="AK27" s="3"/>
      <c r="AL27" s="93"/>
      <c r="AM27" s="4"/>
    </row>
    <row r="28" spans="1:39" ht="12" customHeight="1">
      <c r="A28" s="91" t="s">
        <v>442</v>
      </c>
      <c r="B28" s="92">
        <f t="shared" si="0"/>
        <v>8</v>
      </c>
      <c r="E28" s="3" t="s">
        <v>324</v>
      </c>
      <c r="I28" s="3" t="s">
        <v>324</v>
      </c>
      <c r="M28" s="3" t="s">
        <v>324</v>
      </c>
      <c r="P28" s="3" t="s">
        <v>324</v>
      </c>
      <c r="Z28" s="3" t="s">
        <v>324</v>
      </c>
      <c r="AD28" s="3"/>
      <c r="AE28" s="3" t="s">
        <v>324</v>
      </c>
      <c r="AF28" s="3" t="s">
        <v>324</v>
      </c>
      <c r="AG28" s="3"/>
      <c r="AH28" s="3"/>
      <c r="AI28" s="3"/>
      <c r="AJ28" s="3"/>
      <c r="AK28" s="3"/>
      <c r="AL28" s="93" t="s">
        <v>324</v>
      </c>
      <c r="AM28" s="4"/>
    </row>
    <row r="29" spans="1:39" ht="12" customHeight="1">
      <c r="A29" s="91" t="s">
        <v>341</v>
      </c>
      <c r="B29" s="92">
        <f t="shared" si="0"/>
        <v>5</v>
      </c>
      <c r="I29" s="3" t="s">
        <v>324</v>
      </c>
      <c r="M29" s="3" t="s">
        <v>324</v>
      </c>
      <c r="R29" s="3" t="s">
        <v>324</v>
      </c>
      <c r="AA29" s="3" t="s">
        <v>324</v>
      </c>
      <c r="AD29" s="3"/>
      <c r="AE29" s="3"/>
      <c r="AF29" s="3"/>
      <c r="AG29" s="3" t="s">
        <v>324</v>
      </c>
      <c r="AH29" s="3"/>
      <c r="AI29" s="3"/>
      <c r="AJ29" s="3"/>
      <c r="AK29" s="3"/>
      <c r="AL29" s="93"/>
      <c r="AM29" s="4"/>
    </row>
    <row r="30" spans="1:39" ht="12" customHeight="1">
      <c r="A30" s="91" t="s">
        <v>420</v>
      </c>
      <c r="B30" s="92">
        <f t="shared" si="0"/>
        <v>3</v>
      </c>
      <c r="O30" s="3" t="s">
        <v>324</v>
      </c>
      <c r="P30" s="3" t="s">
        <v>324</v>
      </c>
      <c r="AD30" s="3"/>
      <c r="AE30" s="3"/>
      <c r="AF30" s="3"/>
      <c r="AG30" s="3"/>
      <c r="AH30" s="3" t="s">
        <v>324</v>
      </c>
      <c r="AI30" s="3"/>
      <c r="AJ30" s="3"/>
      <c r="AK30" s="3"/>
      <c r="AL30" s="93"/>
      <c r="AM30" s="4"/>
    </row>
    <row r="31" spans="1:39" ht="12" customHeight="1">
      <c r="A31" s="91" t="s">
        <v>447</v>
      </c>
      <c r="B31" s="92">
        <f t="shared" si="0"/>
        <v>2</v>
      </c>
      <c r="N31" s="3" t="s">
        <v>324</v>
      </c>
      <c r="AB31" s="3" t="s">
        <v>324</v>
      </c>
      <c r="AD31" s="3"/>
      <c r="AE31" s="3"/>
      <c r="AF31" s="3"/>
      <c r="AG31" s="3"/>
      <c r="AH31" s="3"/>
      <c r="AI31" s="3"/>
      <c r="AJ31" s="3"/>
      <c r="AK31" s="3"/>
      <c r="AL31" s="93"/>
      <c r="AM31" s="4"/>
    </row>
    <row r="32" spans="1:39" ht="12" customHeight="1">
      <c r="A32" s="91" t="s">
        <v>342</v>
      </c>
      <c r="B32" s="92">
        <f t="shared" si="0"/>
        <v>3</v>
      </c>
      <c r="H32" s="3" t="s">
        <v>324</v>
      </c>
      <c r="U32" s="3" t="s">
        <v>324</v>
      </c>
      <c r="AD32" s="3" t="s">
        <v>324</v>
      </c>
      <c r="AE32" s="3"/>
      <c r="AF32" s="3"/>
      <c r="AG32" s="3"/>
      <c r="AH32" s="3"/>
      <c r="AI32" s="3"/>
      <c r="AJ32" s="3"/>
      <c r="AK32" s="3"/>
      <c r="AL32" s="93"/>
      <c r="AM32" s="4"/>
    </row>
    <row r="33" spans="1:41" ht="12" customHeight="1">
      <c r="A33" s="91" t="s">
        <v>696</v>
      </c>
      <c r="B33" s="92">
        <f t="shared" si="0"/>
        <v>4</v>
      </c>
      <c r="K33" s="3" t="s">
        <v>324</v>
      </c>
      <c r="P33" s="3" t="s">
        <v>324</v>
      </c>
      <c r="V33" s="3" t="s">
        <v>324</v>
      </c>
      <c r="AD33" s="3"/>
      <c r="AE33" s="3" t="s">
        <v>324</v>
      </c>
      <c r="AF33" s="3"/>
      <c r="AG33" s="3"/>
      <c r="AH33" s="3"/>
      <c r="AI33" s="3"/>
      <c r="AJ33" s="3"/>
      <c r="AK33" s="3"/>
      <c r="AL33" s="93"/>
      <c r="AM33" s="4"/>
    </row>
    <row r="34" spans="1:41" ht="12" customHeight="1">
      <c r="A34" s="91" t="s">
        <v>521</v>
      </c>
      <c r="B34" s="92">
        <f t="shared" si="0"/>
        <v>3</v>
      </c>
      <c r="M34" s="3" t="s">
        <v>324</v>
      </c>
      <c r="V34" s="5"/>
      <c r="W34" s="3" t="s">
        <v>324</v>
      </c>
      <c r="AD34" s="3"/>
      <c r="AE34" s="3"/>
      <c r="AF34" s="3" t="s">
        <v>324</v>
      </c>
      <c r="AG34" s="3"/>
      <c r="AH34" s="3"/>
      <c r="AI34" s="3"/>
      <c r="AJ34" s="3"/>
      <c r="AK34" s="3"/>
      <c r="AL34" s="93"/>
      <c r="AM34" s="4"/>
    </row>
    <row r="35" spans="1:41" ht="12" customHeight="1">
      <c r="A35" s="91" t="s">
        <v>343</v>
      </c>
      <c r="B35" s="92">
        <f t="shared" si="0"/>
        <v>5</v>
      </c>
      <c r="N35" s="3" t="s">
        <v>324</v>
      </c>
      <c r="P35" s="3" t="s">
        <v>324</v>
      </c>
      <c r="S35" s="3" t="s">
        <v>324</v>
      </c>
      <c r="W35" s="3" t="s">
        <v>324</v>
      </c>
      <c r="AD35" s="3"/>
      <c r="AE35" s="3"/>
      <c r="AF35" s="3"/>
      <c r="AG35" s="3"/>
      <c r="AH35" s="3" t="s">
        <v>324</v>
      </c>
      <c r="AI35" s="3"/>
      <c r="AJ35" s="3"/>
      <c r="AK35" s="3"/>
      <c r="AL35" s="93"/>
      <c r="AM35" s="4"/>
    </row>
    <row r="36" spans="1:41" ht="12" customHeight="1">
      <c r="A36" s="91" t="s">
        <v>446</v>
      </c>
      <c r="B36" s="92">
        <f t="shared" si="0"/>
        <v>4</v>
      </c>
      <c r="J36" s="3" t="s">
        <v>324</v>
      </c>
      <c r="L36" s="3" t="s">
        <v>324</v>
      </c>
      <c r="M36" s="3" t="s">
        <v>324</v>
      </c>
      <c r="AC36" s="3" t="s">
        <v>324</v>
      </c>
      <c r="AD36" s="3"/>
      <c r="AE36" s="3"/>
      <c r="AF36" s="3"/>
      <c r="AG36" s="3"/>
      <c r="AH36" s="3"/>
      <c r="AI36" s="3"/>
      <c r="AJ36" s="3"/>
      <c r="AK36" s="3"/>
      <c r="AL36" s="93"/>
      <c r="AM36" s="4"/>
    </row>
    <row r="37" spans="1:41" ht="12" customHeight="1">
      <c r="A37" s="91" t="s">
        <v>344</v>
      </c>
      <c r="B37" s="92">
        <f t="shared" si="0"/>
        <v>3</v>
      </c>
      <c r="M37" s="3" t="s">
        <v>324</v>
      </c>
      <c r="P37" s="3" t="s">
        <v>324</v>
      </c>
      <c r="AD37" s="3"/>
      <c r="AE37" s="3"/>
      <c r="AF37" s="3"/>
      <c r="AG37" s="3"/>
      <c r="AH37" s="3" t="s">
        <v>324</v>
      </c>
      <c r="AI37" s="3"/>
      <c r="AJ37" s="3"/>
      <c r="AK37" s="3"/>
      <c r="AL37" s="93"/>
      <c r="AM37" s="4"/>
    </row>
    <row r="38" spans="1:41" ht="12" customHeight="1">
      <c r="A38" s="91" t="s">
        <v>346</v>
      </c>
      <c r="B38" s="92">
        <f t="shared" si="0"/>
        <v>6</v>
      </c>
      <c r="K38" s="3" t="s">
        <v>324</v>
      </c>
      <c r="M38" s="3" t="s">
        <v>324</v>
      </c>
      <c r="W38" s="3" t="s">
        <v>324</v>
      </c>
      <c r="Z38" s="3" t="s">
        <v>324</v>
      </c>
      <c r="AD38" s="3"/>
      <c r="AE38" s="3"/>
      <c r="AF38" s="3"/>
      <c r="AG38" s="3"/>
      <c r="AH38" s="3" t="s">
        <v>324</v>
      </c>
      <c r="AI38" s="3"/>
      <c r="AJ38" s="3"/>
      <c r="AK38" s="3" t="s">
        <v>324</v>
      </c>
      <c r="AL38" s="93"/>
      <c r="AM38" s="4"/>
    </row>
    <row r="39" spans="1:41" ht="12" customHeight="1" thickBot="1">
      <c r="A39" s="91" t="s">
        <v>443</v>
      </c>
      <c r="B39" s="92">
        <f t="shared" si="0"/>
        <v>10</v>
      </c>
      <c r="E39" s="3" t="s">
        <v>324</v>
      </c>
      <c r="I39" s="3" t="s">
        <v>324</v>
      </c>
      <c r="J39" s="3" t="s">
        <v>324</v>
      </c>
      <c r="L39" s="3" t="s">
        <v>324</v>
      </c>
      <c r="M39" s="3" t="s">
        <v>324</v>
      </c>
      <c r="P39" s="3" t="s">
        <v>324</v>
      </c>
      <c r="Z39" s="3" t="s">
        <v>324</v>
      </c>
      <c r="AC39" s="3" t="s">
        <v>324</v>
      </c>
      <c r="AD39" s="3"/>
      <c r="AE39" s="3"/>
      <c r="AF39" s="3" t="s">
        <v>324</v>
      </c>
      <c r="AG39" s="3"/>
      <c r="AH39" s="3"/>
      <c r="AI39" s="3"/>
      <c r="AJ39" s="3"/>
      <c r="AK39" s="3"/>
      <c r="AL39" s="93" t="s">
        <v>324</v>
      </c>
      <c r="AM39" s="4"/>
    </row>
    <row r="40" spans="1:41" ht="12" customHeight="1">
      <c r="A40" s="101" t="s">
        <v>416</v>
      </c>
      <c r="B40" s="102">
        <f t="shared" ref="B40:B43" si="1">COUNTIF(C40:AL40,"*")</f>
        <v>3</v>
      </c>
      <c r="C40" s="103"/>
      <c r="D40" s="103"/>
      <c r="E40" s="103"/>
      <c r="F40" s="103"/>
      <c r="G40" s="103"/>
      <c r="H40" s="103"/>
      <c r="I40" s="103" t="s">
        <v>324</v>
      </c>
      <c r="J40" s="103"/>
      <c r="K40" s="103"/>
      <c r="L40" s="103"/>
      <c r="M40" s="103"/>
      <c r="N40" s="103"/>
      <c r="O40" s="103"/>
      <c r="P40" s="103"/>
      <c r="Q40" s="103"/>
      <c r="R40" s="103"/>
      <c r="S40" s="103"/>
      <c r="T40" s="103"/>
      <c r="U40" s="103"/>
      <c r="V40" s="103"/>
      <c r="W40" s="103" t="s">
        <v>324</v>
      </c>
      <c r="X40" s="103"/>
      <c r="Y40" s="103"/>
      <c r="Z40" s="103"/>
      <c r="AA40" s="103"/>
      <c r="AB40" s="103"/>
      <c r="AC40" s="103"/>
      <c r="AD40" s="103"/>
      <c r="AE40" s="103"/>
      <c r="AF40" s="103"/>
      <c r="AG40" s="103"/>
      <c r="AH40" s="103" t="s">
        <v>324</v>
      </c>
      <c r="AI40" s="103"/>
      <c r="AJ40" s="103"/>
      <c r="AK40" s="103"/>
      <c r="AL40" s="104"/>
      <c r="AM40" s="3"/>
      <c r="AN40" s="3"/>
      <c r="AO40" s="3"/>
    </row>
    <row r="41" spans="1:41" ht="12" customHeight="1">
      <c r="A41" s="105" t="s">
        <v>419</v>
      </c>
      <c r="B41" s="106">
        <f t="shared" si="1"/>
        <v>5</v>
      </c>
      <c r="C41" s="107"/>
      <c r="D41" s="107"/>
      <c r="E41" s="107"/>
      <c r="F41" s="107"/>
      <c r="G41" s="107"/>
      <c r="H41" s="107"/>
      <c r="I41" s="107"/>
      <c r="J41" s="107"/>
      <c r="K41" s="107" t="s">
        <v>324</v>
      </c>
      <c r="L41" s="107"/>
      <c r="M41" s="107" t="s">
        <v>324</v>
      </c>
      <c r="N41" s="107"/>
      <c r="O41" s="107"/>
      <c r="P41" s="107" t="s">
        <v>324</v>
      </c>
      <c r="Q41" s="107" t="s">
        <v>324</v>
      </c>
      <c r="R41" s="107"/>
      <c r="S41" s="107"/>
      <c r="T41" s="107"/>
      <c r="U41" s="107"/>
      <c r="V41" s="107"/>
      <c r="W41" s="107"/>
      <c r="X41" s="107"/>
      <c r="Y41" s="107"/>
      <c r="Z41" s="107"/>
      <c r="AA41" s="107"/>
      <c r="AB41" s="107"/>
      <c r="AC41" s="107"/>
      <c r="AD41" s="107"/>
      <c r="AE41" s="107"/>
      <c r="AF41" s="107" t="s">
        <v>324</v>
      </c>
      <c r="AG41" s="107"/>
      <c r="AH41" s="107"/>
      <c r="AI41" s="107"/>
      <c r="AJ41" s="107"/>
      <c r="AK41" s="107"/>
      <c r="AL41" s="108"/>
      <c r="AM41" s="4"/>
    </row>
    <row r="42" spans="1:41" ht="12" customHeight="1">
      <c r="A42" s="105" t="s">
        <v>417</v>
      </c>
      <c r="B42" s="106">
        <f t="shared" si="1"/>
        <v>25</v>
      </c>
      <c r="C42" s="107" t="s">
        <v>324</v>
      </c>
      <c r="D42" s="107" t="s">
        <v>324</v>
      </c>
      <c r="E42" s="107" t="s">
        <v>324</v>
      </c>
      <c r="F42" s="107" t="s">
        <v>324</v>
      </c>
      <c r="G42" s="107"/>
      <c r="H42" s="107" t="s">
        <v>324</v>
      </c>
      <c r="I42" s="107"/>
      <c r="J42" s="107" t="s">
        <v>324</v>
      </c>
      <c r="K42" s="107"/>
      <c r="L42" s="107" t="s">
        <v>324</v>
      </c>
      <c r="M42" s="107"/>
      <c r="N42" s="107" t="s">
        <v>324</v>
      </c>
      <c r="O42" s="107" t="s">
        <v>324</v>
      </c>
      <c r="P42" s="107"/>
      <c r="Q42" s="107"/>
      <c r="R42" s="107" t="s">
        <v>324</v>
      </c>
      <c r="S42" s="107" t="s">
        <v>324</v>
      </c>
      <c r="T42" s="107"/>
      <c r="U42" s="107" t="s">
        <v>324</v>
      </c>
      <c r="V42" s="107" t="s">
        <v>324</v>
      </c>
      <c r="W42" s="107"/>
      <c r="X42" s="107" t="s">
        <v>324</v>
      </c>
      <c r="Y42" s="107" t="s">
        <v>324</v>
      </c>
      <c r="Z42" s="107" t="s">
        <v>324</v>
      </c>
      <c r="AA42" s="107" t="s">
        <v>324</v>
      </c>
      <c r="AB42" s="107" t="s">
        <v>324</v>
      </c>
      <c r="AC42" s="107" t="s">
        <v>324</v>
      </c>
      <c r="AD42" s="107" t="s">
        <v>324</v>
      </c>
      <c r="AE42" s="107"/>
      <c r="AF42" s="107"/>
      <c r="AG42" s="107" t="s">
        <v>324</v>
      </c>
      <c r="AH42" s="107"/>
      <c r="AI42" s="107" t="s">
        <v>324</v>
      </c>
      <c r="AJ42" s="107" t="s">
        <v>324</v>
      </c>
      <c r="AK42" s="107" t="s">
        <v>324</v>
      </c>
      <c r="AL42" s="108" t="s">
        <v>324</v>
      </c>
      <c r="AM42" s="4"/>
    </row>
    <row r="43" spans="1:41" ht="12" customHeight="1" thickBot="1">
      <c r="A43" s="109" t="s">
        <v>418</v>
      </c>
      <c r="B43" s="110">
        <f t="shared" si="1"/>
        <v>3</v>
      </c>
      <c r="C43" s="111"/>
      <c r="D43" s="111"/>
      <c r="E43" s="111"/>
      <c r="F43" s="111"/>
      <c r="G43" s="111" t="s">
        <v>324</v>
      </c>
      <c r="H43" s="111"/>
      <c r="I43" s="111"/>
      <c r="J43" s="111"/>
      <c r="K43" s="111"/>
      <c r="L43" s="111"/>
      <c r="M43" s="111"/>
      <c r="N43" s="111"/>
      <c r="O43" s="111"/>
      <c r="P43" s="111"/>
      <c r="Q43" s="111"/>
      <c r="R43" s="111"/>
      <c r="S43" s="111"/>
      <c r="T43" s="111" t="s">
        <v>324</v>
      </c>
      <c r="U43" s="111"/>
      <c r="V43" s="111"/>
      <c r="W43" s="111"/>
      <c r="X43" s="111"/>
      <c r="Y43" s="111"/>
      <c r="Z43" s="111"/>
      <c r="AA43" s="111"/>
      <c r="AB43" s="111"/>
      <c r="AC43" s="111"/>
      <c r="AD43" s="111"/>
      <c r="AE43" s="111" t="s">
        <v>324</v>
      </c>
      <c r="AF43" s="111"/>
      <c r="AG43" s="111"/>
      <c r="AH43" s="111"/>
      <c r="AI43" s="111"/>
      <c r="AJ43" s="111"/>
      <c r="AK43" s="111"/>
      <c r="AL43" s="112"/>
      <c r="AM43" s="4"/>
    </row>
    <row r="44" spans="1:41">
      <c r="A44" s="2" t="s">
        <v>429</v>
      </c>
      <c r="B44" s="6">
        <f>SUM(B40:B43)</f>
        <v>36</v>
      </c>
      <c r="AD44" s="3"/>
      <c r="AE44" s="3"/>
      <c r="AF44" s="3"/>
      <c r="AG44" s="3"/>
      <c r="AH44" s="3"/>
      <c r="AI44" s="3"/>
      <c r="AJ44" s="3"/>
      <c r="AK44" s="3"/>
      <c r="AL44" s="3"/>
      <c r="AM44" s="4"/>
    </row>
    <row r="45" spans="1:41">
      <c r="AD45" s="3"/>
      <c r="AE45" s="3"/>
      <c r="AF45" s="3"/>
      <c r="AG45" s="3"/>
      <c r="AH45" s="3"/>
      <c r="AI45" s="3"/>
      <c r="AJ45" s="3"/>
      <c r="AK45" s="3"/>
      <c r="AL45" s="3"/>
      <c r="AM45" s="4"/>
    </row>
    <row r="46" spans="1:41">
      <c r="AD46" s="3"/>
      <c r="AE46" s="3"/>
      <c r="AF46" s="3"/>
      <c r="AG46" s="3"/>
      <c r="AH46" s="3"/>
      <c r="AI46" s="3"/>
      <c r="AJ46" s="3"/>
      <c r="AK46" s="3"/>
      <c r="AL46" s="3"/>
      <c r="AM46" s="4"/>
    </row>
    <row r="47" spans="1:41">
      <c r="AD47" s="3"/>
      <c r="AE47" s="3"/>
      <c r="AF47" s="3"/>
      <c r="AG47" s="3"/>
      <c r="AH47" s="3"/>
      <c r="AI47" s="3"/>
      <c r="AJ47" s="3"/>
      <c r="AK47" s="3"/>
      <c r="AL47" s="3"/>
      <c r="AM47" s="4"/>
    </row>
    <row r="48" spans="1:41">
      <c r="AD48" s="3"/>
      <c r="AE48" s="3"/>
      <c r="AF48" s="3"/>
      <c r="AG48" s="3"/>
      <c r="AH48" s="3"/>
      <c r="AI48" s="3"/>
      <c r="AJ48" s="3"/>
      <c r="AK48" s="3"/>
      <c r="AL48" s="3"/>
      <c r="AM48" s="4"/>
    </row>
    <row r="49" spans="30:38">
      <c r="AD49" s="3"/>
      <c r="AE49" s="3"/>
      <c r="AF49" s="3"/>
      <c r="AG49" s="3"/>
      <c r="AH49" s="3"/>
      <c r="AI49" s="3"/>
      <c r="AJ49" s="3"/>
      <c r="AK49" s="3"/>
      <c r="AL49" s="3"/>
    </row>
  </sheetData>
  <sortState xmlns:xlrd2="http://schemas.microsoft.com/office/spreadsheetml/2017/richdata2" ref="A2:AL39">
    <sortCondition ref="A2:A39"/>
    <sortCondition ref="B2:B39"/>
  </sortState>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Metadata</vt:lpstr>
      <vt:lpstr>Acronyms</vt:lpstr>
      <vt:lpstr>Data charting</vt:lpstr>
      <vt:lpstr>Quality assessment</vt:lpstr>
      <vt:lpstr>Descriptive statistics</vt:lpstr>
      <vt:lpstr>Journals</vt:lpstr>
      <vt:lpstr>Study types</vt:lpstr>
      <vt:lpstr>Methods</vt:lpstr>
      <vt:lpstr>Outcomes</vt:lpstr>
      <vt:lpstr>Halfon1995 - Aggregation</vt:lpstr>
      <vt:lpstr>Hogberg2019</vt:lpstr>
      <vt:lpstr>Siefert1994 - Aggregation</vt:lpstr>
      <vt:lpstr>Dropdown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0607646b</dc:creator>
  <cp:keywords/>
  <dc:description/>
  <cp:lastModifiedBy>Danny Bradford (PGR)</cp:lastModifiedBy>
  <cp:revision/>
  <dcterms:created xsi:type="dcterms:W3CDTF">2015-06-05T18:17:20Z</dcterms:created>
  <dcterms:modified xsi:type="dcterms:W3CDTF">2025-01-07T06:23:31Z</dcterms:modified>
  <cp:category/>
  <cp:contentStatus/>
</cp:coreProperties>
</file>